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Z:\Francesco\Stretch Study Paper\Study VII Monica\Submission\6. Plos One\Revisions\"/>
    </mc:Choice>
  </mc:AlternateContent>
  <xr:revisionPtr revIDLastSave="0" documentId="8_{053486CA-BCB2-40DE-8B4E-9DD502DFAAE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MS Comparison" sheetId="1" r:id="rId1"/>
    <sheet name="During stretchin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1" l="1"/>
  <c r="F26" i="1"/>
  <c r="N18" i="2" l="1"/>
  <c r="N19" i="2"/>
  <c r="N20" i="2"/>
  <c r="N21" i="2"/>
  <c r="N22" i="2"/>
  <c r="N23" i="2"/>
  <c r="H18" i="2"/>
  <c r="H19" i="2"/>
  <c r="H20" i="2"/>
  <c r="H21" i="2"/>
  <c r="H22" i="2"/>
  <c r="H23" i="2"/>
  <c r="F18" i="2"/>
  <c r="F19" i="2"/>
  <c r="F20" i="2"/>
  <c r="F21" i="2"/>
  <c r="F22" i="2"/>
  <c r="F23" i="2"/>
  <c r="C18" i="2"/>
  <c r="C19" i="2"/>
  <c r="C20" i="2"/>
  <c r="C21" i="2"/>
  <c r="C22" i="2"/>
  <c r="C23" i="2"/>
  <c r="B18" i="2"/>
  <c r="B19" i="2"/>
  <c r="B20" i="2"/>
  <c r="B21" i="2"/>
  <c r="B22" i="2"/>
  <c r="B23" i="2"/>
  <c r="G19" i="2"/>
  <c r="G20" i="2"/>
  <c r="G21" i="2"/>
  <c r="G22" i="2"/>
  <c r="D18" i="2"/>
  <c r="E18" i="2"/>
  <c r="P18" i="2" s="1"/>
  <c r="I18" i="2"/>
  <c r="J18" i="2"/>
  <c r="K18" i="2"/>
  <c r="L18" i="2"/>
  <c r="M18" i="2"/>
  <c r="O18" i="2"/>
  <c r="D19" i="2"/>
  <c r="E19" i="2"/>
  <c r="I19" i="2"/>
  <c r="J19" i="2"/>
  <c r="K19" i="2"/>
  <c r="L19" i="2"/>
  <c r="M19" i="2"/>
  <c r="O19" i="2"/>
  <c r="D20" i="2"/>
  <c r="P20" i="2" s="1"/>
  <c r="E20" i="2"/>
  <c r="I20" i="2"/>
  <c r="J20" i="2"/>
  <c r="K20" i="2"/>
  <c r="L20" i="2"/>
  <c r="M20" i="2"/>
  <c r="O20" i="2"/>
  <c r="D21" i="2"/>
  <c r="E21" i="2"/>
  <c r="I21" i="2"/>
  <c r="J21" i="2"/>
  <c r="K21" i="2"/>
  <c r="L21" i="2"/>
  <c r="M21" i="2"/>
  <c r="O21" i="2"/>
  <c r="D22" i="2"/>
  <c r="E22" i="2"/>
  <c r="I22" i="2"/>
  <c r="P22" i="2" s="1"/>
  <c r="J22" i="2"/>
  <c r="K22" i="2"/>
  <c r="L22" i="2"/>
  <c r="M22" i="2"/>
  <c r="O22" i="2"/>
  <c r="D23" i="2"/>
  <c r="E23" i="2"/>
  <c r="I23" i="2"/>
  <c r="J23" i="2"/>
  <c r="K23" i="2"/>
  <c r="L23" i="2"/>
  <c r="M23" i="2"/>
  <c r="O23" i="2"/>
  <c r="P21" i="2" l="1"/>
  <c r="P23" i="2"/>
  <c r="P19" i="2"/>
  <c r="F27" i="1"/>
  <c r="F28" i="1"/>
  <c r="F29" i="1"/>
  <c r="F30" i="1"/>
  <c r="F31" i="1"/>
  <c r="F33" i="1"/>
  <c r="F34" i="1"/>
  <c r="F35" i="1"/>
  <c r="F36" i="1"/>
  <c r="F37" i="1"/>
  <c r="F38" i="1"/>
  <c r="F39" i="1"/>
  <c r="F22" i="1"/>
  <c r="F19" i="1"/>
  <c r="F20" i="1"/>
  <c r="F21" i="1"/>
  <c r="F41" i="1" l="1"/>
  <c r="F51" i="1" s="1"/>
  <c r="F40" i="1"/>
  <c r="F50" i="1" s="1"/>
  <c r="B28" i="1" l="1"/>
  <c r="L28" i="1" s="1"/>
  <c r="C28" i="1"/>
  <c r="D28" i="1"/>
  <c r="I28" i="1" s="1"/>
  <c r="E28" i="1"/>
  <c r="B29" i="1"/>
  <c r="C29" i="1"/>
  <c r="D29" i="1"/>
  <c r="I29" i="1" s="1"/>
  <c r="E29" i="1"/>
  <c r="B30" i="1"/>
  <c r="L30" i="1" s="1"/>
  <c r="C30" i="1"/>
  <c r="D30" i="1"/>
  <c r="I30" i="1" s="1"/>
  <c r="E30" i="1"/>
  <c r="B31" i="1"/>
  <c r="L31" i="1" s="1"/>
  <c r="C31" i="1"/>
  <c r="D31" i="1"/>
  <c r="I31" i="1" s="1"/>
  <c r="E31" i="1"/>
  <c r="B32" i="1"/>
  <c r="C32" i="1"/>
  <c r="D32" i="1"/>
  <c r="I32" i="1" s="1"/>
  <c r="E32" i="1"/>
  <c r="B33" i="1"/>
  <c r="L33" i="1" s="1"/>
  <c r="C33" i="1"/>
  <c r="D33" i="1"/>
  <c r="I33" i="1" s="1"/>
  <c r="E33" i="1"/>
  <c r="B34" i="1"/>
  <c r="L34" i="1" s="1"/>
  <c r="C34" i="1"/>
  <c r="D34" i="1"/>
  <c r="I34" i="1" s="1"/>
  <c r="E34" i="1"/>
  <c r="B35" i="1"/>
  <c r="L35" i="1" s="1"/>
  <c r="C35" i="1"/>
  <c r="D35" i="1"/>
  <c r="I35" i="1" s="1"/>
  <c r="E35" i="1"/>
  <c r="B36" i="1"/>
  <c r="L36" i="1" s="1"/>
  <c r="C36" i="1"/>
  <c r="D36" i="1"/>
  <c r="I36" i="1" s="1"/>
  <c r="E36" i="1"/>
  <c r="B37" i="1"/>
  <c r="L37" i="1" s="1"/>
  <c r="C37" i="1"/>
  <c r="D37" i="1"/>
  <c r="I37" i="1" s="1"/>
  <c r="E37" i="1"/>
  <c r="B38" i="1"/>
  <c r="L38" i="1" s="1"/>
  <c r="C38" i="1"/>
  <c r="D38" i="1"/>
  <c r="I38" i="1" s="1"/>
  <c r="E38" i="1"/>
  <c r="B39" i="1"/>
  <c r="L39" i="1" s="1"/>
  <c r="C39" i="1"/>
  <c r="D39" i="1"/>
  <c r="I39" i="1" s="1"/>
  <c r="E39" i="1"/>
  <c r="C26" i="1"/>
  <c r="D26" i="1"/>
  <c r="E26" i="1"/>
  <c r="C27" i="1"/>
  <c r="D27" i="1"/>
  <c r="E27" i="1"/>
  <c r="B27" i="1"/>
  <c r="L27" i="1" s="1"/>
  <c r="B26" i="1"/>
  <c r="B41" i="1" s="1"/>
  <c r="B51" i="1" s="1"/>
  <c r="E40" i="1" l="1"/>
  <c r="E50" i="1" s="1"/>
  <c r="E41" i="1"/>
  <c r="E51" i="1" s="1"/>
  <c r="D41" i="1"/>
  <c r="C51" i="1" s="1"/>
  <c r="L41" i="1"/>
  <c r="C40" i="1"/>
  <c r="D50" i="1" s="1"/>
  <c r="C41" i="1"/>
  <c r="D51" i="1" s="1"/>
  <c r="K28" i="1"/>
  <c r="K39" i="1"/>
  <c r="K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K30" i="1"/>
  <c r="J28" i="1"/>
  <c r="J30" i="1"/>
  <c r="J39" i="1"/>
  <c r="J38" i="1"/>
  <c r="J31" i="1"/>
  <c r="I27" i="1"/>
  <c r="K27" i="1"/>
  <c r="J27" i="1"/>
  <c r="C43" i="1"/>
  <c r="E43" i="1"/>
  <c r="F43" i="1"/>
  <c r="L29" i="1"/>
  <c r="L40" i="1" s="1"/>
  <c r="B40" i="1"/>
  <c r="B50" i="1" s="1"/>
  <c r="D43" i="1"/>
  <c r="D44" i="1"/>
  <c r="E45" i="1"/>
  <c r="F45" i="1"/>
  <c r="F46" i="1"/>
  <c r="E44" i="1"/>
  <c r="F44" i="1"/>
  <c r="K29" i="1"/>
  <c r="J29" i="1"/>
  <c r="D40" i="1"/>
  <c r="C50" i="1" s="1"/>
  <c r="J26" i="1"/>
  <c r="I26" i="1"/>
  <c r="K26" i="1"/>
  <c r="E21" i="1"/>
  <c r="E20" i="1"/>
  <c r="D20" i="1"/>
  <c r="D19" i="1"/>
  <c r="E19" i="1"/>
  <c r="C19" i="1"/>
  <c r="B16" i="2"/>
  <c r="B12" i="2"/>
  <c r="B13" i="2"/>
  <c r="B14" i="2"/>
  <c r="B15" i="2"/>
  <c r="B11" i="2"/>
  <c r="J40" i="1" l="1"/>
  <c r="J41" i="1"/>
  <c r="I40" i="1"/>
  <c r="I41" i="1"/>
  <c r="K40" i="1"/>
  <c r="K41" i="1"/>
</calcChain>
</file>

<file path=xl/sharedStrings.xml><?xml version="1.0" encoding="utf-8"?>
<sst xmlns="http://schemas.openxmlformats.org/spreadsheetml/2006/main" count="178" uniqueCount="60">
  <si>
    <t>M-max</t>
  </si>
  <si>
    <t>Baseline</t>
  </si>
  <si>
    <t>Stretching</t>
  </si>
  <si>
    <t>DF</t>
  </si>
  <si>
    <t>PF</t>
  </si>
  <si>
    <t>VALUES</t>
  </si>
  <si>
    <t>COUNT</t>
  </si>
  <si>
    <t>Baseline Vs</t>
  </si>
  <si>
    <t>Stretching Vs</t>
  </si>
  <si>
    <t>Mmax normalisation</t>
  </si>
  <si>
    <t>Mmax normalisation as % baseline</t>
  </si>
  <si>
    <t>AV</t>
  </si>
  <si>
    <t>POST</t>
  </si>
  <si>
    <t>Post</t>
  </si>
  <si>
    <t xml:space="preserve">DF Vs </t>
  </si>
  <si>
    <t>PF Vs post</t>
  </si>
  <si>
    <t>DF Vs</t>
  </si>
  <si>
    <t>PF Vs Post</t>
  </si>
  <si>
    <t>% baseline</t>
  </si>
  <si>
    <t>SD</t>
  </si>
  <si>
    <t>Tests of Normality</t>
  </si>
  <si>
    <t xml:space="preserve"> </t>
  </si>
  <si>
    <t>Kolmogorov-Smirnova</t>
  </si>
  <si>
    <t>Shapiro-Wilk</t>
  </si>
  <si>
    <t>Statistic</t>
  </si>
  <si>
    <t>df</t>
  </si>
  <si>
    <t>Sig.</t>
  </si>
  <si>
    <t>baseline</t>
  </si>
  <si>
    <t>Test Statisticsa</t>
  </si>
  <si>
    <t>N</t>
  </si>
  <si>
    <t>Chi-square</t>
  </si>
  <si>
    <t>Asymp. Sig.</t>
  </si>
  <si>
    <t>Test Statisticsb</t>
  </si>
  <si>
    <t>Stretching - baseline</t>
  </si>
  <si>
    <t>DF - baseline</t>
  </si>
  <si>
    <t>PF - baseline</t>
  </si>
  <si>
    <t>Post - baseline</t>
  </si>
  <si>
    <t>Z</t>
  </si>
  <si>
    <t>Asymp. Sig. (2-tailed)</t>
  </si>
  <si>
    <t>Test Statisticsc</t>
  </si>
  <si>
    <t>DF - Stretching</t>
  </si>
  <si>
    <t>PF - Stretching</t>
  </si>
  <si>
    <t>Post - Stretching</t>
  </si>
  <si>
    <t>PF - DF</t>
  </si>
  <si>
    <t>Post - DF</t>
  </si>
  <si>
    <t>Post - PF</t>
  </si>
  <si>
    <t>SBJ1</t>
  </si>
  <si>
    <t>SBJ2</t>
  </si>
  <si>
    <t>SBJ3</t>
  </si>
  <si>
    <t>SBJ4</t>
  </si>
  <si>
    <t>SBJ5</t>
  </si>
  <si>
    <t>SBJ6</t>
  </si>
  <si>
    <t>SBJ7</t>
  </si>
  <si>
    <t>SBJ8</t>
  </si>
  <si>
    <t>SBJ9</t>
  </si>
  <si>
    <t>SBJ10</t>
  </si>
  <si>
    <t>SBJ11</t>
  </si>
  <si>
    <t>SBJ12</t>
  </si>
  <si>
    <t>SBJ13</t>
  </si>
  <si>
    <t>SBJ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####.000"/>
    <numFmt numFmtId="167" formatCode="###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7"/>
      <color indexed="8"/>
      <name val="Arial Bold"/>
    </font>
    <font>
      <sz val="7"/>
      <color indexed="8"/>
      <name val="Arial"/>
      <family val="2"/>
    </font>
    <font>
      <sz val="7"/>
      <color rgb="FFFF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</borders>
  <cellStyleXfs count="2">
    <xf numFmtId="0" fontId="0" fillId="0" borderId="0"/>
    <xf numFmtId="0" fontId="6" fillId="0" borderId="0"/>
  </cellStyleXfs>
  <cellXfs count="74"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1" fillId="0" borderId="0" xfId="0" applyFont="1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3" fillId="0" borderId="0" xfId="0" applyFont="1" applyFill="1" applyBorder="1"/>
    <xf numFmtId="164" fontId="0" fillId="0" borderId="0" xfId="0" applyNumberFormat="1" applyFont="1"/>
    <xf numFmtId="0" fontId="2" fillId="0" borderId="0" xfId="0" applyFont="1" applyBorder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/>
    <xf numFmtId="0" fontId="1" fillId="0" borderId="0" xfId="0" applyFont="1"/>
    <xf numFmtId="0" fontId="4" fillId="0" borderId="0" xfId="0" applyFont="1" applyFill="1" applyBorder="1"/>
    <xf numFmtId="0" fontId="0" fillId="0" borderId="0" xfId="0" applyAlignment="1"/>
    <xf numFmtId="165" fontId="0" fillId="0" borderId="0" xfId="0" applyNumberFormat="1"/>
    <xf numFmtId="2" fontId="0" fillId="0" borderId="0" xfId="0" applyNumberFormat="1"/>
    <xf numFmtId="0" fontId="5" fillId="0" borderId="0" xfId="0" applyFont="1"/>
    <xf numFmtId="0" fontId="8" fillId="0" borderId="8" xfId="1" applyFont="1" applyBorder="1" applyAlignment="1">
      <alignment horizontal="center" wrapText="1"/>
    </xf>
    <xf numFmtId="0" fontId="8" fillId="0" borderId="9" xfId="1" applyFont="1" applyBorder="1" applyAlignment="1">
      <alignment horizontal="center" wrapText="1"/>
    </xf>
    <xf numFmtId="0" fontId="8" fillId="0" borderId="10" xfId="1" applyFont="1" applyBorder="1" applyAlignment="1">
      <alignment horizontal="center" wrapText="1"/>
    </xf>
    <xf numFmtId="0" fontId="8" fillId="0" borderId="11" xfId="1" applyFont="1" applyBorder="1" applyAlignment="1">
      <alignment horizontal="left" vertical="top" wrapText="1"/>
    </xf>
    <xf numFmtId="166" fontId="8" fillId="0" borderId="12" xfId="1" applyNumberFormat="1" applyFont="1" applyBorder="1" applyAlignment="1">
      <alignment horizontal="right" vertical="top"/>
    </xf>
    <xf numFmtId="167" fontId="8" fillId="0" borderId="13" xfId="1" applyNumberFormat="1" applyFont="1" applyBorder="1" applyAlignment="1">
      <alignment horizontal="right" vertical="top"/>
    </xf>
    <xf numFmtId="166" fontId="8" fillId="0" borderId="13" xfId="1" applyNumberFormat="1" applyFont="1" applyBorder="1" applyAlignment="1">
      <alignment horizontal="right" vertical="top"/>
    </xf>
    <xf numFmtId="166" fontId="8" fillId="0" borderId="14" xfId="1" applyNumberFormat="1" applyFont="1" applyBorder="1" applyAlignment="1">
      <alignment horizontal="right" vertical="top"/>
    </xf>
    <xf numFmtId="0" fontId="8" fillId="0" borderId="15" xfId="1" applyFont="1" applyBorder="1" applyAlignment="1">
      <alignment horizontal="left" vertical="top" wrapText="1"/>
    </xf>
    <xf numFmtId="166" fontId="8" fillId="0" borderId="16" xfId="1" applyNumberFormat="1" applyFont="1" applyBorder="1" applyAlignment="1">
      <alignment horizontal="right" vertical="top"/>
    </xf>
    <xf numFmtId="167" fontId="8" fillId="0" borderId="17" xfId="1" applyNumberFormat="1" applyFont="1" applyBorder="1" applyAlignment="1">
      <alignment horizontal="right" vertical="top"/>
    </xf>
    <xf numFmtId="166" fontId="8" fillId="0" borderId="17" xfId="1" applyNumberFormat="1" applyFont="1" applyBorder="1" applyAlignment="1">
      <alignment horizontal="right" vertical="top"/>
    </xf>
    <xf numFmtId="166" fontId="8" fillId="0" borderId="18" xfId="1" applyNumberFormat="1" applyFont="1" applyBorder="1" applyAlignment="1">
      <alignment horizontal="right" vertical="top"/>
    </xf>
    <xf numFmtId="0" fontId="8" fillId="0" borderId="7" xfId="1" applyFont="1" applyBorder="1" applyAlignment="1">
      <alignment horizontal="left" vertical="top" wrapText="1"/>
    </xf>
    <xf numFmtId="166" fontId="8" fillId="0" borderId="19" xfId="1" applyNumberFormat="1" applyFont="1" applyBorder="1" applyAlignment="1">
      <alignment horizontal="right" vertical="top"/>
    </xf>
    <xf numFmtId="167" fontId="8" fillId="0" borderId="20" xfId="1" applyNumberFormat="1" applyFont="1" applyBorder="1" applyAlignment="1">
      <alignment horizontal="right" vertical="top"/>
    </xf>
    <xf numFmtId="166" fontId="8" fillId="0" borderId="20" xfId="1" applyNumberFormat="1" applyFont="1" applyBorder="1" applyAlignment="1">
      <alignment horizontal="right" vertical="top"/>
    </xf>
    <xf numFmtId="166" fontId="8" fillId="0" borderId="21" xfId="1" applyNumberFormat="1" applyFont="1" applyBorder="1" applyAlignment="1">
      <alignment horizontal="right" vertical="top"/>
    </xf>
    <xf numFmtId="0" fontId="6" fillId="0" borderId="0" xfId="1"/>
    <xf numFmtId="167" fontId="8" fillId="0" borderId="11" xfId="1" applyNumberFormat="1" applyFont="1" applyBorder="1" applyAlignment="1">
      <alignment horizontal="right" vertical="top"/>
    </xf>
    <xf numFmtId="166" fontId="8" fillId="0" borderId="15" xfId="1" applyNumberFormat="1" applyFont="1" applyBorder="1" applyAlignment="1">
      <alignment horizontal="right" vertical="top"/>
    </xf>
    <xf numFmtId="167" fontId="8" fillId="0" borderId="15" xfId="1" applyNumberFormat="1" applyFont="1" applyBorder="1" applyAlignment="1">
      <alignment horizontal="right" vertical="top"/>
    </xf>
    <xf numFmtId="166" fontId="8" fillId="0" borderId="7" xfId="1" applyNumberFormat="1" applyFont="1" applyBorder="1" applyAlignment="1">
      <alignment horizontal="right" vertical="top"/>
    </xf>
    <xf numFmtId="0" fontId="6" fillId="0" borderId="1" xfId="1" applyBorder="1" applyAlignment="1">
      <alignment horizontal="center" vertical="center" wrapText="1"/>
    </xf>
    <xf numFmtId="0" fontId="8" fillId="0" borderId="23" xfId="1" applyFont="1" applyBorder="1" applyAlignment="1">
      <alignment horizontal="center" wrapText="1"/>
    </xf>
    <xf numFmtId="0" fontId="8" fillId="0" borderId="24" xfId="1" applyFont="1" applyBorder="1" applyAlignment="1">
      <alignment horizontal="center" wrapText="1"/>
    </xf>
    <xf numFmtId="0" fontId="8" fillId="0" borderId="25" xfId="1" applyFont="1" applyBorder="1" applyAlignment="1">
      <alignment horizontal="center" wrapText="1"/>
    </xf>
    <xf numFmtId="166" fontId="9" fillId="0" borderId="19" xfId="1" applyNumberFormat="1" applyFont="1" applyBorder="1" applyAlignment="1">
      <alignment horizontal="right" vertical="top"/>
    </xf>
    <xf numFmtId="166" fontId="9" fillId="0" borderId="20" xfId="1" applyNumberFormat="1" applyFont="1" applyBorder="1" applyAlignment="1">
      <alignment horizontal="right" vertical="top"/>
    </xf>
    <xf numFmtId="166" fontId="9" fillId="0" borderId="21" xfId="1" applyNumberFormat="1" applyFont="1" applyBorder="1" applyAlignment="1">
      <alignment horizontal="right" vertical="top"/>
    </xf>
    <xf numFmtId="0" fontId="0" fillId="0" borderId="0" xfId="0" applyAlignment="1"/>
    <xf numFmtId="0" fontId="7" fillId="0" borderId="0" xfId="1" applyFont="1" applyBorder="1" applyAlignment="1">
      <alignment horizontal="center" vertical="center" wrapText="1"/>
    </xf>
    <xf numFmtId="0" fontId="6" fillId="0" borderId="0" xfId="1" applyFont="1" applyBorder="1" applyAlignment="1">
      <alignment horizontal="center" vertical="center"/>
    </xf>
    <xf numFmtId="0" fontId="6" fillId="0" borderId="1" xfId="1" applyBorder="1" applyAlignment="1">
      <alignment horizontal="center" vertical="center" wrapText="1"/>
    </xf>
    <xf numFmtId="0" fontId="6" fillId="0" borderId="7" xfId="1" applyFont="1" applyBorder="1" applyAlignment="1">
      <alignment horizontal="center" vertical="center"/>
    </xf>
    <xf numFmtId="0" fontId="8" fillId="0" borderId="2" xfId="1" applyFont="1" applyBorder="1" applyAlignment="1">
      <alignment horizontal="center" wrapText="1"/>
    </xf>
    <xf numFmtId="0" fontId="6" fillId="0" borderId="3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8" fillId="0" borderId="5" xfId="1" applyFont="1" applyBorder="1" applyAlignment="1">
      <alignment horizontal="center" wrapText="1"/>
    </xf>
    <xf numFmtId="0" fontId="6" fillId="0" borderId="6" xfId="1" applyFont="1" applyBorder="1" applyAlignment="1">
      <alignment horizontal="center" vertical="center"/>
    </xf>
    <xf numFmtId="0" fontId="7" fillId="0" borderId="22" xfId="1" applyFont="1" applyBorder="1" applyAlignment="1">
      <alignment horizontal="center" vertical="center" wrapText="1"/>
    </xf>
    <xf numFmtId="0" fontId="6" fillId="0" borderId="22" xfId="1" applyFont="1" applyBorder="1" applyAlignment="1">
      <alignment horizontal="center" vertical="center"/>
    </xf>
  </cellXfs>
  <cellStyles count="2">
    <cellStyle name="Normal" xfId="0" builtinId="0"/>
    <cellStyle name="Normal_TMS Comparison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B</a:t>
            </a:r>
          </a:p>
        </c:rich>
      </c:tx>
      <c:layout>
        <c:manualLayout>
          <c:xMode val="edge"/>
          <c:yMode val="edge"/>
          <c:x val="3.1169590643274547E-3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9717434210526316"/>
          <c:y val="3.0754761904761906E-2"/>
          <c:w val="0.76068019005847964"/>
          <c:h val="0.868191269841269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MS Comparison'!$I$41:$L$41</c:f>
                <c:numCache>
                  <c:formatCode>General</c:formatCode>
                  <c:ptCount val="4"/>
                  <c:pt idx="0">
                    <c:v>3.7277441314017117</c:v>
                  </c:pt>
                  <c:pt idx="1">
                    <c:v>3.3092532294829518</c:v>
                  </c:pt>
                  <c:pt idx="2">
                    <c:v>1.6444764516750126</c:v>
                  </c:pt>
                  <c:pt idx="3">
                    <c:v>0.457025954571000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TMS Comparison'!$I$25:$L$25</c:f>
              <c:strCache>
                <c:ptCount val="4"/>
                <c:pt idx="0">
                  <c:v>DF</c:v>
                </c:pt>
                <c:pt idx="1">
                  <c:v>Stretching</c:v>
                </c:pt>
                <c:pt idx="2">
                  <c:v>PF</c:v>
                </c:pt>
                <c:pt idx="3">
                  <c:v>Post</c:v>
                </c:pt>
              </c:strCache>
            </c:strRef>
          </c:cat>
          <c:val>
            <c:numRef>
              <c:f>'TMS Comparison'!$I$40:$L$40</c:f>
              <c:numCache>
                <c:formatCode>General</c:formatCode>
                <c:ptCount val="4"/>
                <c:pt idx="0">
                  <c:v>3.0128323677639806</c:v>
                </c:pt>
                <c:pt idx="1">
                  <c:v>2.8031208251735058</c:v>
                </c:pt>
                <c:pt idx="2">
                  <c:v>1.4520105088241915</c:v>
                </c:pt>
                <c:pt idx="3">
                  <c:v>0.129582626974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96-4186-B9E7-D8B24E706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401664"/>
        <c:axId val="85759488"/>
      </c:barChart>
      <c:catAx>
        <c:axId val="724016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2700000"/>
          <a:lstStyle/>
          <a:p>
            <a:pPr>
              <a:defRPr/>
            </a:pPr>
            <a:endParaRPr lang="de-DE"/>
          </a:p>
        </c:txPr>
        <c:crossAx val="85759488"/>
        <c:crosses val="autoZero"/>
        <c:auto val="1"/>
        <c:lblAlgn val="ctr"/>
        <c:lblOffset val="100"/>
        <c:noMultiLvlLbl val="0"/>
      </c:catAx>
      <c:valAx>
        <c:axId val="85759488"/>
        <c:scaling>
          <c:orientation val="minMax"/>
          <c:max val="9"/>
          <c:min val="-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Percentage of baseline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900"/>
            </a:pPr>
            <a:endParaRPr lang="de-DE"/>
          </a:p>
        </c:txPr>
        <c:crossAx val="72401664"/>
        <c:crosses val="autoZero"/>
        <c:crossBetween val="between"/>
        <c:majorUnit val="3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78484368843208"/>
          <c:y val="0.1401011667769885"/>
          <c:w val="0.75156545317331513"/>
          <c:h val="0.647776273887972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MS Comparison'!$B$51:$F$51</c:f>
                <c:numCache>
                  <c:formatCode>General</c:formatCode>
                  <c:ptCount val="5"/>
                  <c:pt idx="0">
                    <c:v>1.3768769114198989E-2</c:v>
                  </c:pt>
                  <c:pt idx="1">
                    <c:v>3.4272791936607545E-2</c:v>
                  </c:pt>
                  <c:pt idx="2">
                    <c:v>3.4649632336729887E-2</c:v>
                  </c:pt>
                  <c:pt idx="3">
                    <c:v>2.279976969621756E-2</c:v>
                  </c:pt>
                  <c:pt idx="4">
                    <c:v>1.191793089672243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TMS Comparison'!$B$49:$F$49</c:f>
              <c:strCache>
                <c:ptCount val="5"/>
                <c:pt idx="0">
                  <c:v>Baseline</c:v>
                </c:pt>
                <c:pt idx="1">
                  <c:v>DF</c:v>
                </c:pt>
                <c:pt idx="2">
                  <c:v>Stretching</c:v>
                </c:pt>
                <c:pt idx="3">
                  <c:v>PF</c:v>
                </c:pt>
                <c:pt idx="4">
                  <c:v>Post</c:v>
                </c:pt>
              </c:strCache>
            </c:strRef>
          </c:cat>
          <c:val>
            <c:numRef>
              <c:f>'TMS Comparison'!$B$50:$F$50</c:f>
              <c:numCache>
                <c:formatCode>General</c:formatCode>
                <c:ptCount val="5"/>
                <c:pt idx="0">
                  <c:v>1.2594640874645376E-2</c:v>
                </c:pt>
                <c:pt idx="1">
                  <c:v>3.9044679447487685E-2</c:v>
                </c:pt>
                <c:pt idx="2">
                  <c:v>3.5638076956193934E-2</c:v>
                </c:pt>
                <c:pt idx="3">
                  <c:v>2.5669878580046795E-2</c:v>
                </c:pt>
                <c:pt idx="4">
                  <c:v>1.52558843897289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8B-4056-B094-FD20590963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567168"/>
        <c:axId val="168569088"/>
      </c:barChart>
      <c:catAx>
        <c:axId val="168567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8569088"/>
        <c:crosses val="autoZero"/>
        <c:auto val="1"/>
        <c:lblAlgn val="ctr"/>
        <c:lblOffset val="100"/>
        <c:noMultiLvlLbl val="0"/>
      </c:catAx>
      <c:valAx>
        <c:axId val="168569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Average MEPs/Mmax</a:t>
                </a:r>
              </a:p>
            </c:rich>
          </c:tx>
          <c:layout>
            <c:manualLayout>
              <c:xMode val="edge"/>
              <c:yMode val="edge"/>
              <c:x val="3.6681960556457166E-3"/>
              <c:y val="0.288372407025031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8567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9416</xdr:colOff>
      <xdr:row>35</xdr:row>
      <xdr:rowOff>176991</xdr:rowOff>
    </xdr:from>
    <xdr:to>
      <xdr:col>12</xdr:col>
      <xdr:colOff>263656</xdr:colOff>
      <xdr:row>49</xdr:row>
      <xdr:rowOff>890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9540</xdr:colOff>
      <xdr:row>52</xdr:row>
      <xdr:rowOff>148590</xdr:rowOff>
    </xdr:from>
    <xdr:to>
      <xdr:col>11</xdr:col>
      <xdr:colOff>472440</xdr:colOff>
      <xdr:row>69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3"/>
  <sheetViews>
    <sheetView tabSelected="1" zoomScale="110" zoomScaleNormal="110" workbookViewId="0">
      <selection activeCell="H26" sqref="H26:H39"/>
    </sheetView>
  </sheetViews>
  <sheetFormatPr defaultRowHeight="15" x14ac:dyDescent="0.25"/>
  <cols>
    <col min="1" max="1" width="8.85546875" style="1"/>
    <col min="3" max="4" width="8.85546875" style="2"/>
    <col min="6" max="6" width="8.85546875" style="25"/>
    <col min="7" max="7" width="8.85546875" style="1"/>
    <col min="9" max="9" width="12" bestFit="1" customWidth="1"/>
  </cols>
  <sheetData>
    <row r="1" spans="1:14" x14ac:dyDescent="0.25">
      <c r="A1" s="1" t="s">
        <v>5</v>
      </c>
      <c r="B1" t="s">
        <v>1</v>
      </c>
      <c r="C1" s="2" t="s">
        <v>2</v>
      </c>
      <c r="D1" s="2" t="s">
        <v>3</v>
      </c>
      <c r="E1" t="s">
        <v>4</v>
      </c>
      <c r="F1" s="25" t="s">
        <v>12</v>
      </c>
      <c r="G1" s="1" t="s">
        <v>0</v>
      </c>
      <c r="I1" t="s">
        <v>6</v>
      </c>
      <c r="J1" s="7" t="s">
        <v>3</v>
      </c>
      <c r="K1" s="7" t="s">
        <v>4</v>
      </c>
      <c r="M1" s="25"/>
      <c r="N1" s="25"/>
    </row>
    <row r="2" spans="1:14" x14ac:dyDescent="0.25">
      <c r="A2" s="1" t="s">
        <v>46</v>
      </c>
      <c r="B2" s="14">
        <v>2.774445906929348E-2</v>
      </c>
      <c r="C2" s="11">
        <v>0.20637342664930555</v>
      </c>
      <c r="D2" s="11">
        <v>0.39895450367647056</v>
      </c>
      <c r="E2" s="11">
        <v>0.20413912259615385</v>
      </c>
      <c r="F2" s="29">
        <v>0.14888467585331394</v>
      </c>
      <c r="G2" s="3">
        <v>4.0521240234375</v>
      </c>
      <c r="I2" s="25" t="s">
        <v>46</v>
      </c>
      <c r="M2" s="25"/>
      <c r="N2" s="30"/>
    </row>
    <row r="3" spans="1:14" x14ac:dyDescent="0.25">
      <c r="A3" s="25" t="s">
        <v>47</v>
      </c>
      <c r="B3" s="14">
        <v>5.865478515625E-2</v>
      </c>
      <c r="C3" s="11">
        <v>0.16294083505306603</v>
      </c>
      <c r="D3" s="11">
        <v>0.14178466796875</v>
      </c>
      <c r="E3" s="16">
        <v>0.12464735243055555</v>
      </c>
      <c r="F3" s="29">
        <v>5.7999410747010038E-2</v>
      </c>
      <c r="G3" s="3">
        <v>3.0401611328125</v>
      </c>
      <c r="I3" s="25" t="s">
        <v>47</v>
      </c>
      <c r="J3">
        <v>5</v>
      </c>
      <c r="K3">
        <v>9</v>
      </c>
      <c r="M3" s="25"/>
      <c r="N3" s="30"/>
    </row>
    <row r="4" spans="1:14" x14ac:dyDescent="0.25">
      <c r="A4" s="25" t="s">
        <v>48</v>
      </c>
      <c r="B4" s="14">
        <v>1.631963820684524E-2</v>
      </c>
      <c r="C4" s="11">
        <v>1.7911470853365384E-2</v>
      </c>
      <c r="D4" s="11">
        <v>2.3335774739583332E-2</v>
      </c>
      <c r="E4" s="16">
        <v>3.2015713778409088E-2</v>
      </c>
      <c r="F4" s="29">
        <v>2.0433933856836287E-2</v>
      </c>
      <c r="G4" s="3">
        <v>5.665283203125</v>
      </c>
      <c r="I4" s="25" t="s">
        <v>48</v>
      </c>
      <c r="J4">
        <v>15</v>
      </c>
      <c r="K4">
        <v>11</v>
      </c>
      <c r="M4" s="25"/>
      <c r="N4" s="30"/>
    </row>
    <row r="5" spans="1:14" s="1" customFormat="1" x14ac:dyDescent="0.25">
      <c r="A5" s="25" t="s">
        <v>49</v>
      </c>
      <c r="B5" s="14">
        <v>2.5233677455357144E-2</v>
      </c>
      <c r="C5" s="11">
        <v>8.1043243408203125E-2</v>
      </c>
      <c r="D5" s="11">
        <v>0.20493727463942307</v>
      </c>
      <c r="E5" s="16">
        <v>4.6106974283854164E-2</v>
      </c>
      <c r="F5" s="29">
        <v>2.8561768708405672E-2</v>
      </c>
      <c r="G5" s="3">
        <v>3.41827392578125</v>
      </c>
      <c r="I5" s="25" t="s">
        <v>49</v>
      </c>
      <c r="J5" s="1">
        <v>13</v>
      </c>
      <c r="K5" s="1">
        <v>12</v>
      </c>
      <c r="M5" s="25"/>
      <c r="N5" s="30"/>
    </row>
    <row r="6" spans="1:14" x14ac:dyDescent="0.25">
      <c r="A6" s="25" t="s">
        <v>50</v>
      </c>
      <c r="B6" s="14">
        <v>2.6403356481481483E-2</v>
      </c>
      <c r="C6" s="11">
        <v>2.287491508152174E-2</v>
      </c>
      <c r="D6" s="11">
        <v>4.502516526442308E-2</v>
      </c>
      <c r="E6" s="16">
        <v>5.9814453125E-2</v>
      </c>
      <c r="F6" s="29">
        <v>1.5047170918244323E-2</v>
      </c>
      <c r="G6" s="3">
        <v>4.4146728515625</v>
      </c>
      <c r="I6" s="25" t="s">
        <v>50</v>
      </c>
      <c r="J6">
        <v>13</v>
      </c>
      <c r="K6">
        <v>10</v>
      </c>
      <c r="M6" s="25"/>
      <c r="N6" s="30"/>
    </row>
    <row r="7" spans="1:14" x14ac:dyDescent="0.25">
      <c r="A7" s="25" t="s">
        <v>51</v>
      </c>
      <c r="B7" s="14">
        <v>6.0323079427083336E-2</v>
      </c>
      <c r="C7" s="11">
        <v>0.25332364169034088</v>
      </c>
      <c r="D7" s="11">
        <v>0.3757052951388889</v>
      </c>
      <c r="E7" s="16">
        <v>0.2264404296875</v>
      </c>
      <c r="F7" s="29">
        <v>0.12265384558475377</v>
      </c>
      <c r="G7" s="3">
        <v>4.04296875</v>
      </c>
      <c r="I7" s="25" t="s">
        <v>51</v>
      </c>
      <c r="J7">
        <v>18</v>
      </c>
      <c r="K7">
        <v>4</v>
      </c>
      <c r="M7" s="25"/>
      <c r="N7" s="30"/>
    </row>
    <row r="8" spans="1:14" x14ac:dyDescent="0.25">
      <c r="A8" s="25" t="s">
        <v>52</v>
      </c>
      <c r="B8" s="14">
        <v>1.0965281519396552E-2</v>
      </c>
      <c r="C8" s="11">
        <v>5.5600885759320179E-2</v>
      </c>
      <c r="D8" s="11">
        <v>6.916046142578125E-2</v>
      </c>
      <c r="E8" s="16">
        <v>3.6738469050480768E-2</v>
      </c>
      <c r="F8" s="29">
        <v>3.5234588423585581E-2</v>
      </c>
      <c r="G8" s="3">
        <v>5.443115234375</v>
      </c>
      <c r="I8" s="25" t="s">
        <v>52</v>
      </c>
      <c r="J8">
        <v>16</v>
      </c>
      <c r="K8">
        <v>13</v>
      </c>
      <c r="M8" s="25"/>
      <c r="N8" s="30"/>
    </row>
    <row r="9" spans="1:14" x14ac:dyDescent="0.25">
      <c r="A9" s="25" t="s">
        <v>53</v>
      </c>
      <c r="B9" s="14">
        <v>2.7582505170036766E-2</v>
      </c>
      <c r="C9" s="11">
        <v>3.7451850043402776E-2</v>
      </c>
      <c r="D9" s="11">
        <v>0.10392409104567307</v>
      </c>
      <c r="E9" s="16">
        <v>3.90625E-2</v>
      </c>
      <c r="F9" s="29">
        <v>2.670724051339286E-2</v>
      </c>
      <c r="G9" s="3">
        <v>4.11163330078125</v>
      </c>
      <c r="I9" s="25" t="s">
        <v>53</v>
      </c>
      <c r="J9">
        <v>13</v>
      </c>
      <c r="K9">
        <v>13</v>
      </c>
      <c r="M9" s="25"/>
      <c r="N9" s="30"/>
    </row>
    <row r="10" spans="1:14" x14ac:dyDescent="0.25">
      <c r="A10" s="25" t="s">
        <v>54</v>
      </c>
      <c r="B10" s="14">
        <v>6.6971317414314516E-2</v>
      </c>
      <c r="C10" s="11">
        <v>6.6617329915364579E-2</v>
      </c>
      <c r="D10" s="11">
        <v>5.0411224365234375E-2</v>
      </c>
      <c r="E10" s="16">
        <v>0.12760707310267858</v>
      </c>
      <c r="F10" s="29">
        <v>0.10013345955244078</v>
      </c>
      <c r="G10" s="3">
        <v>5.10528564453125</v>
      </c>
      <c r="I10" s="25" t="s">
        <v>54</v>
      </c>
      <c r="J10">
        <v>16</v>
      </c>
      <c r="K10">
        <v>7</v>
      </c>
      <c r="M10" s="25"/>
      <c r="N10" s="30"/>
    </row>
    <row r="11" spans="1:14" x14ac:dyDescent="0.25">
      <c r="A11" s="25" t="s">
        <v>55</v>
      </c>
      <c r="B11" s="14">
        <v>8.5819789341517863E-2</v>
      </c>
      <c r="C11" s="11">
        <v>0.16914104593211207</v>
      </c>
      <c r="D11" s="11">
        <v>0.2947998046875</v>
      </c>
      <c r="E11" s="16">
        <v>0.1358795166015625</v>
      </c>
      <c r="F11" s="29">
        <v>0.14193923385054982</v>
      </c>
      <c r="G11" s="3">
        <v>5.52001953125</v>
      </c>
      <c r="I11" s="25" t="s">
        <v>55</v>
      </c>
      <c r="J11">
        <v>16</v>
      </c>
      <c r="K11">
        <v>12</v>
      </c>
      <c r="M11" s="25"/>
      <c r="N11" s="30"/>
    </row>
    <row r="12" spans="1:14" s="1" customFormat="1" x14ac:dyDescent="0.25">
      <c r="A12" s="25" t="s">
        <v>56</v>
      </c>
      <c r="B12" s="14">
        <v>0.10231604942908654</v>
      </c>
      <c r="C12" s="11">
        <v>0.1274266736260776</v>
      </c>
      <c r="D12" s="11">
        <v>0.17313639322916666</v>
      </c>
      <c r="E12" s="16">
        <v>8.5035051618303575E-2</v>
      </c>
      <c r="F12" s="29">
        <v>8.1608067534377757E-2</v>
      </c>
      <c r="G12" s="3">
        <v>5.62744140625</v>
      </c>
      <c r="I12" s="25" t="s">
        <v>56</v>
      </c>
      <c r="J12" s="1">
        <v>15</v>
      </c>
      <c r="K12" s="1">
        <v>14</v>
      </c>
      <c r="M12" s="25"/>
      <c r="N12" s="30"/>
    </row>
    <row r="13" spans="1:14" s="1" customFormat="1" x14ac:dyDescent="0.25">
      <c r="A13" s="25" t="s">
        <v>57</v>
      </c>
      <c r="B13" s="14">
        <v>0.17691776670258622</v>
      </c>
      <c r="C13" s="11">
        <v>0.42980325633081895</v>
      </c>
      <c r="D13" s="11">
        <v>0.27530924479166669</v>
      </c>
      <c r="E13" s="16">
        <v>0.25366646902901785</v>
      </c>
      <c r="F13" s="29">
        <v>0.1004353881513</v>
      </c>
      <c r="G13" s="27">
        <v>3.16619873046875</v>
      </c>
      <c r="I13" s="25" t="s">
        <v>57</v>
      </c>
      <c r="J13" s="1">
        <v>15</v>
      </c>
      <c r="K13" s="1">
        <v>14</v>
      </c>
      <c r="M13" s="25"/>
      <c r="N13" s="30"/>
    </row>
    <row r="14" spans="1:14" x14ac:dyDescent="0.25">
      <c r="A14" s="25" t="s">
        <v>58</v>
      </c>
      <c r="B14" s="14">
        <v>2.1145469263980265E-2</v>
      </c>
      <c r="C14" s="11">
        <v>0.21120233050847459</v>
      </c>
      <c r="D14" s="11">
        <v>7.0109049479166671E-2</v>
      </c>
      <c r="E14" s="16">
        <v>2.6878943810096152E-2</v>
      </c>
      <c r="F14" s="25">
        <v>2.9774183108482826E-2</v>
      </c>
      <c r="G14" s="3">
        <v>6.55548095703125</v>
      </c>
      <c r="I14" s="25" t="s">
        <v>58</v>
      </c>
      <c r="J14">
        <v>13</v>
      </c>
      <c r="K14">
        <v>15</v>
      </c>
      <c r="M14" s="25"/>
      <c r="N14" s="25"/>
    </row>
    <row r="15" spans="1:14" x14ac:dyDescent="0.25">
      <c r="A15" s="25" t="s">
        <v>59</v>
      </c>
      <c r="B15" s="15">
        <v>2.7455975932459676E-2</v>
      </c>
      <c r="C15" s="11">
        <v>0.29090635238155244</v>
      </c>
      <c r="D15" s="11">
        <v>2.9407848011363636E-2</v>
      </c>
      <c r="E15" s="16">
        <v>8.9111328125E-2</v>
      </c>
      <c r="F15" s="25">
        <v>1.8896920340401788E-2</v>
      </c>
      <c r="G15" s="17">
        <v>6.31378173828125</v>
      </c>
      <c r="I15" s="25" t="s">
        <v>59</v>
      </c>
      <c r="J15">
        <v>11</v>
      </c>
      <c r="K15">
        <v>14</v>
      </c>
      <c r="M15" s="25"/>
      <c r="N15" s="25"/>
    </row>
    <row r="16" spans="1:14" s="25" customFormat="1" x14ac:dyDescent="0.25">
      <c r="B16" s="15"/>
      <c r="C16" s="15"/>
      <c r="D16" s="15"/>
      <c r="E16" s="15"/>
      <c r="F16" s="15"/>
      <c r="G16" s="17"/>
    </row>
    <row r="18" spans="1:12" x14ac:dyDescent="0.25">
      <c r="B18" s="25" t="s">
        <v>1</v>
      </c>
      <c r="C18" s="25" t="s">
        <v>2</v>
      </c>
      <c r="D18" s="25" t="s">
        <v>3</v>
      </c>
      <c r="E18" s="25" t="s">
        <v>4</v>
      </c>
      <c r="F18" s="25" t="s">
        <v>13</v>
      </c>
    </row>
    <row r="19" spans="1:12" x14ac:dyDescent="0.25">
      <c r="A19" s="1" t="s">
        <v>7</v>
      </c>
      <c r="C19" s="3">
        <f>TTEST($B$2:$B$15,C2:C15,2,1)</f>
        <v>2.006446759097706E-3</v>
      </c>
      <c r="D19" s="3">
        <f>TTEST($B$2:$B$15,D2:D15,2,1)</f>
        <v>4.3772170632685528E-3</v>
      </c>
      <c r="E19" s="3">
        <f>TTEST($B$2:$B$15,E2:E15,2,1)</f>
        <v>3.4200788084518111E-3</v>
      </c>
      <c r="F19" s="31">
        <f>TTEST($B$2:$B$15,F2:F15,2,1)</f>
        <v>0.27707981707999729</v>
      </c>
    </row>
    <row r="20" spans="1:12" x14ac:dyDescent="0.25">
      <c r="A20" s="25" t="s">
        <v>8</v>
      </c>
      <c r="B20" s="25"/>
      <c r="D20" s="25">
        <f>TTEST($C$2:$C$15,D2:D15,2,1)</f>
        <v>0.79560947739013288</v>
      </c>
      <c r="E20" s="25">
        <f>TTEST($C$2:$C$15,E2:E15,2,1)</f>
        <v>5.6046931815541455E-2</v>
      </c>
      <c r="F20" s="3">
        <f>TTEST($C$2:$C$15,F2:F15,2,1)</f>
        <v>1.0409049831053454E-2</v>
      </c>
    </row>
    <row r="21" spans="1:12" x14ac:dyDescent="0.25">
      <c r="A21" s="25" t="s">
        <v>14</v>
      </c>
      <c r="E21" s="3">
        <f>TTEST($D$2:$D$15,E2:E15,2,1)</f>
        <v>3.1077795586280585E-2</v>
      </c>
      <c r="F21" s="3">
        <f>TTEST($D$2:$D$15,F2:F15,2,1)</f>
        <v>2.2063555690916459E-3</v>
      </c>
    </row>
    <row r="22" spans="1:12" s="25" customFormat="1" x14ac:dyDescent="0.25">
      <c r="A22" s="25" t="s">
        <v>17</v>
      </c>
      <c r="E22" s="3"/>
      <c r="F22" s="3">
        <f>TTEST($E$2:$E$15,F2:F15,2,1)</f>
        <v>6.5668977465688384E-3</v>
      </c>
    </row>
    <row r="24" spans="1:12" x14ac:dyDescent="0.25">
      <c r="B24" s="62" t="s">
        <v>9</v>
      </c>
      <c r="C24" s="62"/>
      <c r="D24" s="62"/>
      <c r="E24" s="62"/>
      <c r="F24" s="28"/>
      <c r="I24" s="62" t="s">
        <v>10</v>
      </c>
      <c r="J24" s="62"/>
      <c r="K24" s="62"/>
      <c r="L24" s="62"/>
    </row>
    <row r="25" spans="1:12" x14ac:dyDescent="0.25">
      <c r="A25" s="25" t="s">
        <v>5</v>
      </c>
      <c r="B25" s="25" t="s">
        <v>1</v>
      </c>
      <c r="C25" s="25" t="s">
        <v>2</v>
      </c>
      <c r="D25" s="25" t="s">
        <v>3</v>
      </c>
      <c r="E25" s="25" t="s">
        <v>4</v>
      </c>
      <c r="F25" s="25" t="s">
        <v>13</v>
      </c>
      <c r="I25" s="25" t="s">
        <v>3</v>
      </c>
      <c r="J25" s="25" t="s">
        <v>2</v>
      </c>
      <c r="K25" s="25" t="s">
        <v>4</v>
      </c>
      <c r="L25" t="s">
        <v>13</v>
      </c>
    </row>
    <row r="26" spans="1:12" x14ac:dyDescent="0.25">
      <c r="A26" s="25" t="s">
        <v>46</v>
      </c>
      <c r="B26">
        <f t="shared" ref="B26:F31" si="0">B2/$G2</f>
        <v>6.8468928662645638E-3</v>
      </c>
      <c r="C26" s="25">
        <f t="shared" si="0"/>
        <v>5.0929691553279442E-2</v>
      </c>
      <c r="D26" s="25">
        <f t="shared" si="0"/>
        <v>9.8455649770075218E-2</v>
      </c>
      <c r="E26" s="25">
        <f t="shared" si="0"/>
        <v>5.0378300717207183E-2</v>
      </c>
      <c r="F26" s="3">
        <f t="shared" si="0"/>
        <v>3.6742378809770986E-2</v>
      </c>
      <c r="H26" s="25" t="s">
        <v>46</v>
      </c>
      <c r="I26" s="25">
        <f t="shared" ref="I26:I39" si="1">(D26-$B26)/$B26</f>
        <v>13.379610093678789</v>
      </c>
      <c r="J26">
        <f t="shared" ref="J26:J39" si="2">(C26-$B26)/$B26</f>
        <v>6.4383654816940323</v>
      </c>
      <c r="K26" s="25">
        <f t="shared" ref="K26:K39" si="3">(E26-$B26)/$B26</f>
        <v>6.3578339403303525</v>
      </c>
      <c r="L26" s="3"/>
    </row>
    <row r="27" spans="1:12" x14ac:dyDescent="0.25">
      <c r="A27" s="25" t="s">
        <v>47</v>
      </c>
      <c r="B27" s="25">
        <f t="shared" si="0"/>
        <v>1.9293314595462758E-2</v>
      </c>
      <c r="C27" s="25">
        <f t="shared" si="0"/>
        <v>5.3596118078888449E-2</v>
      </c>
      <c r="D27" s="25">
        <f t="shared" si="0"/>
        <v>4.6637221441477618E-2</v>
      </c>
      <c r="E27" s="25">
        <f t="shared" si="0"/>
        <v>4.1000245376876576E-2</v>
      </c>
      <c r="F27" s="25">
        <f t="shared" si="0"/>
        <v>1.9077742334451163E-2</v>
      </c>
      <c r="H27" s="25" t="s">
        <v>47</v>
      </c>
      <c r="I27" s="25">
        <f t="shared" si="1"/>
        <v>1.4172736732570241</v>
      </c>
      <c r="J27" s="25">
        <f t="shared" si="2"/>
        <v>1.777963206565488</v>
      </c>
      <c r="K27" s="25">
        <f t="shared" si="3"/>
        <v>1.1251011677650598</v>
      </c>
      <c r="L27" s="25">
        <f t="shared" ref="L27:L39" si="4">(F27-$B27)/$B27</f>
        <v>-1.1173417607687352E-2</v>
      </c>
    </row>
    <row r="28" spans="1:12" x14ac:dyDescent="0.25">
      <c r="A28" s="25" t="s">
        <v>48</v>
      </c>
      <c r="B28" s="25">
        <f t="shared" si="0"/>
        <v>2.8806394352612844E-3</v>
      </c>
      <c r="C28" s="25">
        <f t="shared" si="0"/>
        <v>3.1616196774567813E-3</v>
      </c>
      <c r="D28" s="25">
        <f t="shared" si="0"/>
        <v>4.1190835308482368E-3</v>
      </c>
      <c r="E28" s="25">
        <f t="shared" si="0"/>
        <v>5.6512115335644745E-3</v>
      </c>
      <c r="F28" s="25">
        <f t="shared" si="0"/>
        <v>3.6068689109071939E-3</v>
      </c>
      <c r="H28" s="25" t="s">
        <v>48</v>
      </c>
      <c r="I28" s="25">
        <f t="shared" si="1"/>
        <v>0.4299198575244878</v>
      </c>
      <c r="J28" s="25">
        <f t="shared" si="2"/>
        <v>9.7540927460784729E-2</v>
      </c>
      <c r="K28" s="25">
        <f t="shared" si="3"/>
        <v>0.96179065813972275</v>
      </c>
      <c r="L28" s="25">
        <f t="shared" si="4"/>
        <v>0.25210703802645051</v>
      </c>
    </row>
    <row r="29" spans="1:12" x14ac:dyDescent="0.25">
      <c r="A29" s="25" t="s">
        <v>49</v>
      </c>
      <c r="B29" s="25">
        <f t="shared" si="0"/>
        <v>7.3819939546213992E-3</v>
      </c>
      <c r="C29" s="25">
        <f t="shared" si="0"/>
        <v>2.3708820641014195E-2</v>
      </c>
      <c r="D29" s="25">
        <f t="shared" si="0"/>
        <v>5.995343822323556E-2</v>
      </c>
      <c r="E29" s="25">
        <f t="shared" si="0"/>
        <v>1.348837901377853E-2</v>
      </c>
      <c r="F29" s="25">
        <f t="shared" si="0"/>
        <v>8.355611436809544E-3</v>
      </c>
      <c r="H29" s="25" t="s">
        <v>49</v>
      </c>
      <c r="I29" s="25">
        <f t="shared" si="1"/>
        <v>7.1215778002232728</v>
      </c>
      <c r="J29" s="25">
        <f t="shared" si="2"/>
        <v>2.2117095715272974</v>
      </c>
      <c r="K29" s="25">
        <f t="shared" si="3"/>
        <v>0.8271999539276661</v>
      </c>
      <c r="L29" s="25">
        <f t="shared" si="4"/>
        <v>0.13189085336200046</v>
      </c>
    </row>
    <row r="30" spans="1:12" x14ac:dyDescent="0.25">
      <c r="A30" s="25" t="s">
        <v>50</v>
      </c>
      <c r="B30" s="25">
        <f t="shared" si="0"/>
        <v>5.9808183684860036E-3</v>
      </c>
      <c r="C30" s="25">
        <f t="shared" si="0"/>
        <v>5.1815651693025329E-3</v>
      </c>
      <c r="D30" s="25">
        <f t="shared" si="0"/>
        <v>1.0198981165385148E-2</v>
      </c>
      <c r="E30" s="25">
        <f t="shared" si="0"/>
        <v>1.3549011475183188E-2</v>
      </c>
      <c r="F30" s="25">
        <f t="shared" si="0"/>
        <v>3.4084452968963777E-3</v>
      </c>
      <c r="H30" s="25" t="s">
        <v>50</v>
      </c>
      <c r="I30" s="25">
        <f t="shared" si="1"/>
        <v>0.70528187565858791</v>
      </c>
      <c r="J30" s="25">
        <f t="shared" si="2"/>
        <v>-0.13363609291244791</v>
      </c>
      <c r="K30" s="25">
        <f t="shared" si="3"/>
        <v>1.2654109589041092</v>
      </c>
      <c r="L30" s="25">
        <f t="shared" si="4"/>
        <v>-0.43010386089367258</v>
      </c>
    </row>
    <row r="31" spans="1:12" x14ac:dyDescent="0.25">
      <c r="A31" s="25" t="s">
        <v>51</v>
      </c>
      <c r="B31" s="25">
        <f t="shared" si="0"/>
        <v>1.4920491143317231E-2</v>
      </c>
      <c r="C31" s="25">
        <f t="shared" si="0"/>
        <v>6.2657828282828273E-2</v>
      </c>
      <c r="D31" s="25">
        <f t="shared" si="0"/>
        <v>9.2928073000536765E-2</v>
      </c>
      <c r="E31" s="25">
        <f t="shared" si="0"/>
        <v>5.6008454106280192E-2</v>
      </c>
      <c r="F31" s="25">
        <f t="shared" si="0"/>
        <v>3.0337569535939097E-2</v>
      </c>
      <c r="H31" s="25" t="s">
        <v>51</v>
      </c>
      <c r="I31" s="25">
        <f t="shared" si="1"/>
        <v>5.2282181000562113</v>
      </c>
      <c r="J31" s="25">
        <f t="shared" si="2"/>
        <v>3.199448106699371</v>
      </c>
      <c r="K31" s="25">
        <f t="shared" si="3"/>
        <v>2.7537942664418211</v>
      </c>
      <c r="L31" s="25">
        <f t="shared" si="4"/>
        <v>1.0332822321017934</v>
      </c>
    </row>
    <row r="32" spans="1:12" x14ac:dyDescent="0.25">
      <c r="A32" s="25" t="s">
        <v>52</v>
      </c>
      <c r="B32" s="25">
        <f t="shared" ref="B32:E39" si="5">B8/$G8</f>
        <v>2.0145231264161595E-3</v>
      </c>
      <c r="C32" s="25">
        <f t="shared" si="5"/>
        <v>1.0214901460873534E-2</v>
      </c>
      <c r="D32" s="25">
        <f t="shared" si="5"/>
        <v>1.2706043956043956E-2</v>
      </c>
      <c r="E32" s="25">
        <f t="shared" si="5"/>
        <v>6.7495299049459175E-3</v>
      </c>
      <c r="F32" s="3">
        <f t="shared" ref="F32" si="6">F8/$G8</f>
        <v>6.4732394789417599E-3</v>
      </c>
      <c r="H32" s="25" t="s">
        <v>52</v>
      </c>
      <c r="I32" s="25">
        <f t="shared" si="1"/>
        <v>5.3072216890595012</v>
      </c>
      <c r="J32" s="25">
        <f t="shared" si="2"/>
        <v>4.0706300299693572</v>
      </c>
      <c r="K32" s="25">
        <f t="shared" si="3"/>
        <v>2.3504355529307546</v>
      </c>
      <c r="L32" s="3"/>
    </row>
    <row r="33" spans="1:12" x14ac:dyDescent="0.25">
      <c r="A33" s="25" t="s">
        <v>53</v>
      </c>
      <c r="B33" s="25">
        <f t="shared" si="5"/>
        <v>6.7084059185909947E-3</v>
      </c>
      <c r="C33" s="25">
        <f t="shared" si="5"/>
        <v>9.1087524843926539E-3</v>
      </c>
      <c r="D33" s="25">
        <f t="shared" si="5"/>
        <v>2.5275622470011246E-2</v>
      </c>
      <c r="E33" s="25">
        <f t="shared" si="5"/>
        <v>9.5004824463742303E-3</v>
      </c>
      <c r="F33" s="25">
        <f t="shared" ref="F33:F39" si="7">F9/$G9</f>
        <v>6.495530744027739E-3</v>
      </c>
      <c r="H33" s="25" t="s">
        <v>53</v>
      </c>
      <c r="I33" s="25">
        <f t="shared" si="1"/>
        <v>2.7677538862049107</v>
      </c>
      <c r="J33" s="25">
        <f t="shared" si="2"/>
        <v>0.35781176555664029</v>
      </c>
      <c r="K33" s="25">
        <f t="shared" si="3"/>
        <v>0.4162056622193297</v>
      </c>
      <c r="L33" s="25">
        <f t="shared" si="4"/>
        <v>-3.1732601924596586E-2</v>
      </c>
    </row>
    <row r="34" spans="1:12" x14ac:dyDescent="0.25">
      <c r="A34" s="25" t="s">
        <v>54</v>
      </c>
      <c r="B34" s="25">
        <f t="shared" si="5"/>
        <v>1.3118035322088935E-2</v>
      </c>
      <c r="C34" s="25">
        <f t="shared" si="5"/>
        <v>1.3048697869966324E-2</v>
      </c>
      <c r="D34" s="25">
        <f t="shared" si="5"/>
        <v>9.8743200430390348E-3</v>
      </c>
      <c r="E34" s="25">
        <f t="shared" si="5"/>
        <v>2.4995089792746557E-2</v>
      </c>
      <c r="F34" s="25">
        <f t="shared" si="7"/>
        <v>1.9613684037386451E-2</v>
      </c>
      <c r="H34" s="25" t="s">
        <v>54</v>
      </c>
      <c r="I34" s="25">
        <f t="shared" si="1"/>
        <v>-0.24727142437160068</v>
      </c>
      <c r="J34" s="25">
        <f t="shared" si="2"/>
        <v>-5.2856582880102887E-3</v>
      </c>
      <c r="K34" s="25">
        <f t="shared" si="3"/>
        <v>0.90539887864597568</v>
      </c>
      <c r="L34" s="25">
        <f t="shared" si="4"/>
        <v>0.49516932648898665</v>
      </c>
    </row>
    <row r="35" spans="1:12" x14ac:dyDescent="0.25">
      <c r="A35" s="25" t="s">
        <v>55</v>
      </c>
      <c r="B35" s="25">
        <f t="shared" si="5"/>
        <v>1.554700827699501E-2</v>
      </c>
      <c r="C35" s="25">
        <f t="shared" si="5"/>
        <v>3.0641385410788636E-2</v>
      </c>
      <c r="D35" s="25">
        <f t="shared" si="5"/>
        <v>5.3405572755417956E-2</v>
      </c>
      <c r="E35" s="25">
        <f t="shared" si="5"/>
        <v>2.4615767359575408E-2</v>
      </c>
      <c r="F35" s="25">
        <f t="shared" si="7"/>
        <v>2.5713538339312343E-2</v>
      </c>
      <c r="H35" s="25" t="s">
        <v>55</v>
      </c>
      <c r="I35" s="25">
        <f t="shared" si="1"/>
        <v>2.43510287020574</v>
      </c>
      <c r="J35" s="25">
        <f t="shared" si="2"/>
        <v>0.9708862866001593</v>
      </c>
      <c r="K35" s="25">
        <f t="shared" si="3"/>
        <v>0.58331216662433305</v>
      </c>
      <c r="L35" s="25">
        <f t="shared" si="4"/>
        <v>0.65392195599206071</v>
      </c>
    </row>
    <row r="36" spans="1:12" x14ac:dyDescent="0.25">
      <c r="A36" s="25" t="s">
        <v>56</v>
      </c>
      <c r="B36" s="25">
        <f t="shared" si="5"/>
        <v>1.8181628566661105E-2</v>
      </c>
      <c r="C36" s="25">
        <f t="shared" si="5"/>
        <v>2.264380282743661E-2</v>
      </c>
      <c r="D36" s="25">
        <f t="shared" si="5"/>
        <v>3.0766449746926969E-2</v>
      </c>
      <c r="E36" s="25">
        <f t="shared" si="5"/>
        <v>1.5110784009916332E-2</v>
      </c>
      <c r="F36" s="25">
        <f t="shared" si="7"/>
        <v>1.4501806708061227E-2</v>
      </c>
      <c r="H36" s="25" t="s">
        <v>56</v>
      </c>
      <c r="I36" s="25">
        <f t="shared" si="1"/>
        <v>0.69217238346525933</v>
      </c>
      <c r="J36" s="25">
        <f t="shared" si="2"/>
        <v>0.24542214380936192</v>
      </c>
      <c r="K36" s="25">
        <f t="shared" si="3"/>
        <v>-0.16889821203231778</v>
      </c>
      <c r="L36" s="25">
        <f t="shared" si="4"/>
        <v>-0.20239231293875481</v>
      </c>
    </row>
    <row r="37" spans="1:12" x14ac:dyDescent="0.25">
      <c r="A37" s="25" t="s">
        <v>57</v>
      </c>
      <c r="B37" s="25">
        <f t="shared" si="5"/>
        <v>5.5877025342750311E-2</v>
      </c>
      <c r="C37" s="25">
        <f t="shared" si="5"/>
        <v>0.13574740340673036</v>
      </c>
      <c r="D37" s="25">
        <f t="shared" si="5"/>
        <v>8.6952610441767081E-2</v>
      </c>
      <c r="E37" s="25">
        <f t="shared" si="5"/>
        <v>8.0117039586919098E-2</v>
      </c>
      <c r="F37" s="25">
        <f t="shared" si="7"/>
        <v>3.1721125772932998E-2</v>
      </c>
      <c r="H37" s="25" t="s">
        <v>57</v>
      </c>
      <c r="I37" s="25">
        <f t="shared" si="1"/>
        <v>0.55614243794115337</v>
      </c>
      <c r="J37" s="25">
        <f t="shared" si="2"/>
        <v>1.4293956697596952</v>
      </c>
      <c r="K37" s="25">
        <f t="shared" si="3"/>
        <v>0.43381003364943393</v>
      </c>
      <c r="L37" s="25">
        <f t="shared" si="4"/>
        <v>-0.43230468017301832</v>
      </c>
    </row>
    <row r="38" spans="1:12" x14ac:dyDescent="0.25">
      <c r="A38" s="25" t="s">
        <v>58</v>
      </c>
      <c r="B38" s="25">
        <f t="shared" si="5"/>
        <v>3.2256167629165556E-3</v>
      </c>
      <c r="C38" s="25">
        <f t="shared" si="5"/>
        <v>3.221767127276056E-2</v>
      </c>
      <c r="D38" s="25">
        <f t="shared" si="5"/>
        <v>1.0694722467917386E-2</v>
      </c>
      <c r="E38" s="25">
        <f t="shared" si="5"/>
        <v>4.1002245275789332E-3</v>
      </c>
      <c r="F38" s="25">
        <f t="shared" si="7"/>
        <v>4.5418762259613853E-3</v>
      </c>
      <c r="H38" s="25" t="s">
        <v>58</v>
      </c>
      <c r="I38" s="25">
        <f t="shared" si="1"/>
        <v>2.315558931510318</v>
      </c>
      <c r="J38" s="25">
        <f t="shared" si="2"/>
        <v>8.9880654277198797</v>
      </c>
      <c r="K38" s="25">
        <f t="shared" si="3"/>
        <v>0.27114435128107717</v>
      </c>
      <c r="L38" s="25">
        <f t="shared" si="4"/>
        <v>0.40806442915887103</v>
      </c>
    </row>
    <row r="39" spans="1:12" x14ac:dyDescent="0.25">
      <c r="A39" s="25" t="s">
        <v>59</v>
      </c>
      <c r="B39" s="25">
        <f t="shared" si="5"/>
        <v>4.3485785652029518E-3</v>
      </c>
      <c r="C39" s="25">
        <f t="shared" si="5"/>
        <v>4.6074819250996712E-2</v>
      </c>
      <c r="D39" s="25">
        <f t="shared" si="5"/>
        <v>4.6577232521454086E-3</v>
      </c>
      <c r="E39" s="25">
        <f t="shared" si="5"/>
        <v>1.4113780269708541E-2</v>
      </c>
      <c r="F39" s="25">
        <f t="shared" si="7"/>
        <v>2.9929638248068335E-3</v>
      </c>
      <c r="H39" s="25" t="s">
        <v>59</v>
      </c>
      <c r="I39" s="25">
        <f t="shared" si="1"/>
        <v>7.1090974282082164E-2</v>
      </c>
      <c r="J39" s="25">
        <f t="shared" si="2"/>
        <v>9.5953746862674798</v>
      </c>
      <c r="K39" s="25">
        <f t="shared" si="3"/>
        <v>2.2456077447113665</v>
      </c>
      <c r="L39" s="25">
        <f t="shared" si="4"/>
        <v>-0.31173743789376623</v>
      </c>
    </row>
    <row r="40" spans="1:12" x14ac:dyDescent="0.25">
      <c r="A40" s="26" t="s">
        <v>11</v>
      </c>
      <c r="B40" s="26">
        <f>AVERAGE(B26:B39)</f>
        <v>1.2594640874645376E-2</v>
      </c>
      <c r="C40" s="26">
        <f t="shared" ref="C40:F40" si="8">AVERAGE(C26:C39)</f>
        <v>3.5638076956193934E-2</v>
      </c>
      <c r="D40" s="26">
        <f>AVERAGE(D26:D39)</f>
        <v>3.9044679447487685E-2</v>
      </c>
      <c r="E40" s="26">
        <f t="shared" si="8"/>
        <v>2.5669878580046795E-2</v>
      </c>
      <c r="F40" s="26">
        <f t="shared" si="8"/>
        <v>1.5255884389728937E-2</v>
      </c>
      <c r="H40" s="26" t="s">
        <v>11</v>
      </c>
      <c r="I40" s="26">
        <f>AVERAGE(I26:I39)</f>
        <v>3.0128323677639806</v>
      </c>
      <c r="J40" s="26">
        <f>AVERAGE(J26:J39)</f>
        <v>2.8031208251735058</v>
      </c>
      <c r="K40" s="26">
        <f t="shared" ref="K40:L40" si="9">AVERAGE(K26:K39)</f>
        <v>1.4520105088241915</v>
      </c>
      <c r="L40" s="26">
        <f t="shared" si="9"/>
        <v>0.1295826269748889</v>
      </c>
    </row>
    <row r="41" spans="1:12" s="25" customFormat="1" x14ac:dyDescent="0.25">
      <c r="A41" s="26" t="s">
        <v>19</v>
      </c>
      <c r="B41" s="26">
        <f>STDEV(B26:B39)</f>
        <v>1.3768769114198989E-2</v>
      </c>
      <c r="C41" s="26">
        <f t="shared" ref="C41:F41" si="10">STDEV(C26:C39)</f>
        <v>3.4649632336729887E-2</v>
      </c>
      <c r="D41" s="26">
        <f t="shared" si="10"/>
        <v>3.4272791936607545E-2</v>
      </c>
      <c r="E41" s="26">
        <f t="shared" si="10"/>
        <v>2.279976969621756E-2</v>
      </c>
      <c r="F41" s="26">
        <f t="shared" si="10"/>
        <v>1.1917930896722434E-2</v>
      </c>
      <c r="H41" s="26" t="s">
        <v>19</v>
      </c>
      <c r="I41" s="26">
        <f>STDEV(I26:I39)</f>
        <v>3.7277441314017117</v>
      </c>
      <c r="J41" s="26">
        <f t="shared" ref="J41:L41" si="11">STDEV(J26:J39)</f>
        <v>3.3092532294829518</v>
      </c>
      <c r="K41" s="26">
        <f t="shared" si="11"/>
        <v>1.6444764516750126</v>
      </c>
      <c r="L41" s="26">
        <f t="shared" si="11"/>
        <v>0.45702595457100048</v>
      </c>
    </row>
    <row r="42" spans="1:12" x14ac:dyDescent="0.25">
      <c r="A42" s="25"/>
      <c r="B42" s="25" t="s">
        <v>1</v>
      </c>
      <c r="C42" s="25" t="s">
        <v>2</v>
      </c>
      <c r="D42" s="25" t="s">
        <v>3</v>
      </c>
      <c r="E42" s="25" t="s">
        <v>4</v>
      </c>
    </row>
    <row r="43" spans="1:12" x14ac:dyDescent="0.25">
      <c r="A43" s="25" t="s">
        <v>7</v>
      </c>
      <c r="B43" s="25"/>
      <c r="C43" s="3">
        <f>TTEST($B$26:$B$39,C26:C39,2,1)</f>
        <v>3.3172937991549048E-3</v>
      </c>
      <c r="D43" s="3">
        <f>TTEST($B$26:$B$39,D26:D39,2,1)</f>
        <v>5.1478787644374455E-3</v>
      </c>
      <c r="E43" s="3">
        <f t="shared" ref="E43" si="12">TTEST($B$26:$B$39,E26:E39,2,1)</f>
        <v>4.8477685121260322E-3</v>
      </c>
      <c r="F43" s="31">
        <f t="shared" ref="F43" si="13">TTEST($B$26:$B$39,F26:F39,2,1)</f>
        <v>0.41355665856190993</v>
      </c>
    </row>
    <row r="44" spans="1:12" x14ac:dyDescent="0.25">
      <c r="A44" s="25" t="s">
        <v>8</v>
      </c>
      <c r="B44" s="25"/>
      <c r="C44" s="25"/>
      <c r="D44" s="25">
        <f>TTEST($C$26:$C$39,D26:D39,2,1)</f>
        <v>0.65051782273215286</v>
      </c>
      <c r="E44" s="25">
        <f>TTEST($C$26:$C$39,E26:E39,2,1)</f>
        <v>5.702642743665929E-2</v>
      </c>
      <c r="F44" s="3">
        <f>TTEST($C$26:$C$39,F26:F39,2,1)</f>
        <v>1.8587376593423265E-2</v>
      </c>
    </row>
    <row r="45" spans="1:12" x14ac:dyDescent="0.25">
      <c r="A45" s="25" t="s">
        <v>16</v>
      </c>
      <c r="B45" s="25"/>
      <c r="C45" s="25"/>
      <c r="D45" s="25"/>
      <c r="E45" s="3">
        <f>TTEST($D$26:$D$39,E26:E39,2,1)</f>
        <v>2.5773099568788125E-2</v>
      </c>
      <c r="F45" s="3">
        <f>TTEST($D$26:$D$39,F26:F39,2,1)</f>
        <v>3.1394243998812423E-3</v>
      </c>
    </row>
    <row r="46" spans="1:12" x14ac:dyDescent="0.25">
      <c r="A46" s="1" t="s">
        <v>15</v>
      </c>
      <c r="F46" s="3">
        <f>TTEST($E$26:$E$39,F26:F39,2,1)</f>
        <v>1.3906413273380379E-2</v>
      </c>
    </row>
    <row r="49" spans="1:7" x14ac:dyDescent="0.25">
      <c r="B49" s="25" t="s">
        <v>1</v>
      </c>
      <c r="C49" s="2" t="s">
        <v>3</v>
      </c>
      <c r="D49" s="25" t="s">
        <v>2</v>
      </c>
      <c r="E49" s="25" t="s">
        <v>4</v>
      </c>
      <c r="F49" s="25" t="s">
        <v>13</v>
      </c>
    </row>
    <row r="50" spans="1:7" x14ac:dyDescent="0.25">
      <c r="A50" s="26" t="s">
        <v>11</v>
      </c>
      <c r="B50" s="26">
        <f>B40</f>
        <v>1.2594640874645376E-2</v>
      </c>
      <c r="C50" s="26">
        <f>D40</f>
        <v>3.9044679447487685E-2</v>
      </c>
      <c r="D50" s="26">
        <f>C40</f>
        <v>3.5638076956193934E-2</v>
      </c>
      <c r="E50" s="26">
        <f>E40</f>
        <v>2.5669878580046795E-2</v>
      </c>
      <c r="F50" s="26">
        <f>F40</f>
        <v>1.5255884389728937E-2</v>
      </c>
    </row>
    <row r="51" spans="1:7" x14ac:dyDescent="0.25">
      <c r="A51" s="26" t="s">
        <v>19</v>
      </c>
      <c r="B51" s="26">
        <f>B41</f>
        <v>1.3768769114198989E-2</v>
      </c>
      <c r="C51" s="26">
        <f>D41</f>
        <v>3.4272791936607545E-2</v>
      </c>
      <c r="D51" s="26">
        <f>C41</f>
        <v>3.4649632336729887E-2</v>
      </c>
      <c r="E51" s="26">
        <f>E41</f>
        <v>2.279976969621756E-2</v>
      </c>
      <c r="F51" s="26">
        <f>F41</f>
        <v>1.1917930896722434E-2</v>
      </c>
    </row>
    <row r="53" spans="1:7" ht="15.75" thickBot="1" x14ac:dyDescent="0.3">
      <c r="A53" s="63" t="s">
        <v>20</v>
      </c>
      <c r="B53" s="64"/>
      <c r="C53" s="64"/>
      <c r="D53" s="64"/>
      <c r="E53" s="64"/>
      <c r="F53" s="64"/>
      <c r="G53" s="64"/>
    </row>
    <row r="54" spans="1:7" ht="15.75" thickBot="1" x14ac:dyDescent="0.3">
      <c r="A54" s="65" t="s">
        <v>21</v>
      </c>
      <c r="B54" s="67" t="s">
        <v>22</v>
      </c>
      <c r="C54" s="68"/>
      <c r="D54" s="69"/>
      <c r="E54" s="70" t="s">
        <v>23</v>
      </c>
      <c r="F54" s="68"/>
      <c r="G54" s="71"/>
    </row>
    <row r="55" spans="1:7" ht="15.75" thickBot="1" x14ac:dyDescent="0.3">
      <c r="A55" s="66"/>
      <c r="B55" s="32" t="s">
        <v>24</v>
      </c>
      <c r="C55" s="33" t="s">
        <v>25</v>
      </c>
      <c r="D55" s="33" t="s">
        <v>26</v>
      </c>
      <c r="E55" s="33" t="s">
        <v>24</v>
      </c>
      <c r="F55" s="33" t="s">
        <v>25</v>
      </c>
      <c r="G55" s="34" t="s">
        <v>26</v>
      </c>
    </row>
    <row r="56" spans="1:7" x14ac:dyDescent="0.25">
      <c r="A56" s="35" t="s">
        <v>27</v>
      </c>
      <c r="B56" s="36">
        <v>0.24187345690059758</v>
      </c>
      <c r="C56" s="37">
        <v>14</v>
      </c>
      <c r="D56" s="38">
        <v>2.5797456313931637E-2</v>
      </c>
      <c r="E56" s="38">
        <v>0.6824030378767264</v>
      </c>
      <c r="F56" s="37">
        <v>14</v>
      </c>
      <c r="G56" s="39">
        <v>2.4429963311319388E-4</v>
      </c>
    </row>
    <row r="57" spans="1:7" x14ac:dyDescent="0.25">
      <c r="A57" s="40" t="s">
        <v>2</v>
      </c>
      <c r="B57" s="41">
        <v>0.18217449005152125</v>
      </c>
      <c r="C57" s="42">
        <v>14</v>
      </c>
      <c r="D57" s="43">
        <v>0.2</v>
      </c>
      <c r="E57" s="43">
        <v>0.80261686772467444</v>
      </c>
      <c r="F57" s="42">
        <v>14</v>
      </c>
      <c r="G57" s="44">
        <v>5.3778719745910123E-3</v>
      </c>
    </row>
    <row r="58" spans="1:7" x14ac:dyDescent="0.25">
      <c r="A58" s="40" t="s">
        <v>3</v>
      </c>
      <c r="B58" s="41">
        <v>0.20747628774572865</v>
      </c>
      <c r="C58" s="42">
        <v>14</v>
      </c>
      <c r="D58" s="43">
        <v>0.10451139695859697</v>
      </c>
      <c r="E58" s="43">
        <v>0.86069575334964854</v>
      </c>
      <c r="F58" s="42">
        <v>14</v>
      </c>
      <c r="G58" s="44">
        <v>3.1128237101429777E-2</v>
      </c>
    </row>
    <row r="59" spans="1:7" x14ac:dyDescent="0.25">
      <c r="A59" s="40" t="s">
        <v>4</v>
      </c>
      <c r="B59" s="41">
        <v>0.2497904188452478</v>
      </c>
      <c r="C59" s="42">
        <v>14</v>
      </c>
      <c r="D59" s="43">
        <v>1.7982471223269438E-2</v>
      </c>
      <c r="E59" s="43">
        <v>0.83864500300839018</v>
      </c>
      <c r="F59" s="42">
        <v>14</v>
      </c>
      <c r="G59" s="44">
        <v>1.5629462010735982E-2</v>
      </c>
    </row>
    <row r="60" spans="1:7" ht="15.75" thickBot="1" x14ac:dyDescent="0.3">
      <c r="A60" s="45" t="s">
        <v>13</v>
      </c>
      <c r="B60" s="46">
        <v>0.21869950554586426</v>
      </c>
      <c r="C60" s="47">
        <v>14</v>
      </c>
      <c r="D60" s="48">
        <v>6.8158110425900004E-2</v>
      </c>
      <c r="E60" s="48">
        <v>0.87508101949630535</v>
      </c>
      <c r="F60" s="47">
        <v>14</v>
      </c>
      <c r="G60" s="49">
        <v>4.9483300457875121E-2</v>
      </c>
    </row>
    <row r="61" spans="1:7" x14ac:dyDescent="0.25">
      <c r="A61" s="50"/>
      <c r="B61" s="50"/>
      <c r="C61" s="50"/>
      <c r="D61" s="50"/>
      <c r="E61" s="50"/>
      <c r="F61" s="50"/>
      <c r="G61" s="50"/>
    </row>
    <row r="62" spans="1:7" ht="15.75" thickBot="1" x14ac:dyDescent="0.3">
      <c r="A62" s="50"/>
      <c r="B62" s="72" t="s">
        <v>28</v>
      </c>
      <c r="C62" s="73"/>
      <c r="D62" s="50"/>
      <c r="E62" s="50"/>
      <c r="F62" s="50"/>
      <c r="G62" s="50"/>
    </row>
    <row r="63" spans="1:7" x14ac:dyDescent="0.25">
      <c r="B63" s="35" t="s">
        <v>29</v>
      </c>
      <c r="C63" s="51">
        <v>14</v>
      </c>
      <c r="D63" s="50"/>
    </row>
    <row r="64" spans="1:7" x14ac:dyDescent="0.25">
      <c r="B64" s="40" t="s">
        <v>30</v>
      </c>
      <c r="C64" s="52">
        <v>28.114285714285714</v>
      </c>
      <c r="D64" s="50"/>
    </row>
    <row r="65" spans="1:5" x14ac:dyDescent="0.25">
      <c r="B65" s="40" t="s">
        <v>25</v>
      </c>
      <c r="C65" s="53">
        <v>4</v>
      </c>
      <c r="D65" s="50"/>
    </row>
    <row r="66" spans="1:5" ht="15.75" thickBot="1" x14ac:dyDescent="0.3">
      <c r="B66" s="45" t="s">
        <v>31</v>
      </c>
      <c r="C66" s="54">
        <v>1.1825050297689698E-5</v>
      </c>
      <c r="D66" s="50"/>
    </row>
    <row r="67" spans="1:5" x14ac:dyDescent="0.25">
      <c r="B67" s="50"/>
      <c r="C67" s="50"/>
      <c r="D67" s="50"/>
    </row>
    <row r="68" spans="1:5" ht="15.75" thickBot="1" x14ac:dyDescent="0.3">
      <c r="A68" s="63" t="s">
        <v>32</v>
      </c>
      <c r="B68" s="64"/>
      <c r="C68" s="64"/>
      <c r="D68" s="64"/>
      <c r="E68" s="64"/>
    </row>
    <row r="69" spans="1:5" ht="20.25" thickBot="1" x14ac:dyDescent="0.3">
      <c r="A69" s="55" t="s">
        <v>21</v>
      </c>
      <c r="B69" s="56" t="s">
        <v>33</v>
      </c>
      <c r="C69" s="57" t="s">
        <v>34</v>
      </c>
      <c r="D69" s="57" t="s">
        <v>35</v>
      </c>
      <c r="E69" s="58" t="s">
        <v>36</v>
      </c>
    </row>
    <row r="70" spans="1:5" x14ac:dyDescent="0.25">
      <c r="A70" s="35" t="s">
        <v>37</v>
      </c>
      <c r="B70" s="36">
        <v>-3.0446593797855708</v>
      </c>
      <c r="C70" s="38">
        <v>-3.1074358618430051</v>
      </c>
      <c r="D70" s="38">
        <v>-3.0446593797855708</v>
      </c>
      <c r="E70" s="39">
        <v>-0.97303547189023398</v>
      </c>
    </row>
    <row r="71" spans="1:5" ht="18.75" thickBot="1" x14ac:dyDescent="0.3">
      <c r="A71" s="45" t="s">
        <v>38</v>
      </c>
      <c r="B71" s="59">
        <v>2.3294396798343377E-3</v>
      </c>
      <c r="C71" s="60">
        <v>1.8871793085091016E-3</v>
      </c>
      <c r="D71" s="60">
        <v>2.3294396798343377E-3</v>
      </c>
      <c r="E71" s="49">
        <v>0.33053567270784118</v>
      </c>
    </row>
    <row r="72" spans="1:5" x14ac:dyDescent="0.25">
      <c r="A72" s="50"/>
      <c r="B72" s="50"/>
      <c r="C72" s="50"/>
      <c r="D72" s="50"/>
      <c r="E72" s="50"/>
    </row>
    <row r="73" spans="1:5" ht="15.75" thickBot="1" x14ac:dyDescent="0.3">
      <c r="A73" s="63" t="s">
        <v>39</v>
      </c>
      <c r="B73" s="64"/>
      <c r="C73" s="64"/>
      <c r="D73" s="64"/>
      <c r="E73" s="50"/>
    </row>
    <row r="74" spans="1:5" ht="20.25" thickBot="1" x14ac:dyDescent="0.3">
      <c r="A74" s="55" t="s">
        <v>21</v>
      </c>
      <c r="B74" s="56" t="s">
        <v>40</v>
      </c>
      <c r="C74" s="57" t="s">
        <v>41</v>
      </c>
      <c r="D74" s="58" t="s">
        <v>42</v>
      </c>
      <c r="E74" s="50"/>
    </row>
    <row r="75" spans="1:5" x14ac:dyDescent="0.25">
      <c r="A75" s="35" t="s">
        <v>37</v>
      </c>
      <c r="B75" s="36">
        <v>-0.65915306160306175</v>
      </c>
      <c r="C75" s="38">
        <v>-1.9146827027517506</v>
      </c>
      <c r="D75" s="39">
        <v>-2.8563299336132673</v>
      </c>
      <c r="E75" s="50"/>
    </row>
    <row r="76" spans="1:5" ht="18.75" thickBot="1" x14ac:dyDescent="0.3">
      <c r="A76" s="45" t="s">
        <v>38</v>
      </c>
      <c r="B76" s="46">
        <v>0.50979748496086397</v>
      </c>
      <c r="C76" s="48">
        <v>5.5532980815942753E-2</v>
      </c>
      <c r="D76" s="61">
        <v>4.2856952994814873E-3</v>
      </c>
      <c r="E76" s="50"/>
    </row>
    <row r="77" spans="1:5" x14ac:dyDescent="0.25">
      <c r="A77" s="50"/>
      <c r="B77" s="50"/>
      <c r="C77" s="50"/>
      <c r="D77" s="50"/>
      <c r="E77" s="50"/>
    </row>
    <row r="78" spans="1:5" ht="15.75" thickBot="1" x14ac:dyDescent="0.3">
      <c r="A78" s="63" t="s">
        <v>32</v>
      </c>
      <c r="B78" s="64"/>
      <c r="C78" s="64"/>
      <c r="D78" s="64"/>
      <c r="E78" s="50"/>
    </row>
    <row r="79" spans="1:5" ht="15.75" thickBot="1" x14ac:dyDescent="0.3">
      <c r="A79" s="55" t="s">
        <v>21</v>
      </c>
      <c r="B79" s="56" t="s">
        <v>43</v>
      </c>
      <c r="C79" s="57" t="s">
        <v>44</v>
      </c>
      <c r="D79" s="58" t="s">
        <v>45</v>
      </c>
      <c r="E79" s="50"/>
    </row>
    <row r="80" spans="1:5" x14ac:dyDescent="0.25">
      <c r="A80" s="35" t="s">
        <v>37</v>
      </c>
      <c r="B80" s="36">
        <v>-2.1657886309814884</v>
      </c>
      <c r="C80" s="38">
        <v>-2.9191064156707016</v>
      </c>
      <c r="D80" s="39">
        <v>-2.9191064156707016</v>
      </c>
      <c r="E80" s="50"/>
    </row>
    <row r="81" spans="1:5" ht="18.75" thickBot="1" x14ac:dyDescent="0.3">
      <c r="A81" s="45" t="s">
        <v>38</v>
      </c>
      <c r="B81" s="59">
        <v>3.0327342511675334E-2</v>
      </c>
      <c r="C81" s="60">
        <v>3.510363671504156E-3</v>
      </c>
      <c r="D81" s="61">
        <v>3.510363671504156E-3</v>
      </c>
      <c r="E81" s="50"/>
    </row>
    <row r="82" spans="1:5" x14ac:dyDescent="0.25">
      <c r="A82" s="50"/>
      <c r="B82" s="50"/>
      <c r="C82" s="50"/>
      <c r="D82" s="50"/>
      <c r="E82" s="50"/>
    </row>
    <row r="83" spans="1:5" x14ac:dyDescent="0.25">
      <c r="A83" s="50"/>
      <c r="B83" s="50"/>
      <c r="C83" s="50"/>
      <c r="D83" s="50"/>
      <c r="E83" s="50"/>
    </row>
  </sheetData>
  <mergeCells count="10">
    <mergeCell ref="B62:C62"/>
    <mergeCell ref="A68:E68"/>
    <mergeCell ref="A73:D73"/>
    <mergeCell ref="A78:D78"/>
    <mergeCell ref="B24:E24"/>
    <mergeCell ref="I24:L24"/>
    <mergeCell ref="A53:G53"/>
    <mergeCell ref="A54:A55"/>
    <mergeCell ref="B54:D54"/>
    <mergeCell ref="E54:G54"/>
  </mergeCells>
  <phoneticPr fontId="10" type="noConversion"/>
  <conditionalFormatting sqref="G5">
    <cfRule type="cellIs" dxfId="0" priority="1" operator="between">
      <formula>$D$26</formula>
      <formula>$D$27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6"/>
  <sheetViews>
    <sheetView workbookViewId="0">
      <selection activeCell="B15" sqref="B15"/>
    </sheetView>
  </sheetViews>
  <sheetFormatPr defaultRowHeight="15" x14ac:dyDescent="0.25"/>
  <sheetData>
    <row r="1" spans="1:15" x14ac:dyDescent="0.25">
      <c r="B1" s="4" t="s">
        <v>46</v>
      </c>
      <c r="C1" s="25" t="s">
        <v>47</v>
      </c>
      <c r="D1" s="25" t="s">
        <v>48</v>
      </c>
      <c r="E1" s="25" t="s">
        <v>49</v>
      </c>
      <c r="F1" s="25" t="s">
        <v>50</v>
      </c>
      <c r="G1" s="25" t="s">
        <v>51</v>
      </c>
      <c r="H1" s="25" t="s">
        <v>52</v>
      </c>
      <c r="I1" s="25" t="s">
        <v>53</v>
      </c>
      <c r="J1" s="25" t="s">
        <v>54</v>
      </c>
      <c r="K1" s="25" t="s">
        <v>55</v>
      </c>
      <c r="L1" s="25" t="s">
        <v>56</v>
      </c>
      <c r="M1" s="25" t="s">
        <v>57</v>
      </c>
      <c r="N1" s="25" t="s">
        <v>58</v>
      </c>
      <c r="O1" s="25" t="s">
        <v>59</v>
      </c>
    </row>
    <row r="2" spans="1:15" s="9" customFormat="1" x14ac:dyDescent="0.25">
      <c r="A2" s="9" t="s">
        <v>1</v>
      </c>
      <c r="B2" s="3">
        <v>2.774445906929348E-2</v>
      </c>
      <c r="C2" s="3">
        <v>5.865478515625E-2</v>
      </c>
      <c r="D2" s="3">
        <v>1.631963820684524E-2</v>
      </c>
      <c r="E2" s="3">
        <v>2.5233677455357144E-2</v>
      </c>
      <c r="F2" s="3">
        <v>2.6403356481481483E-2</v>
      </c>
      <c r="G2" s="3">
        <v>6.0323079427083336E-2</v>
      </c>
      <c r="H2" s="3">
        <v>1.0965281519396552E-2</v>
      </c>
      <c r="I2" s="3">
        <v>2.7582505170036766E-2</v>
      </c>
      <c r="J2" s="3">
        <v>6.6971317414314516E-2</v>
      </c>
      <c r="K2" s="3">
        <v>8.5819789341517863E-2</v>
      </c>
      <c r="L2" s="3">
        <v>0.10231604942908654</v>
      </c>
      <c r="M2" s="3">
        <v>0.17691776670258622</v>
      </c>
      <c r="N2" s="3">
        <v>2.1145469263980265E-2</v>
      </c>
      <c r="O2" s="3">
        <v>2.7455975932459676E-2</v>
      </c>
    </row>
    <row r="3" spans="1:15" x14ac:dyDescent="0.25">
      <c r="A3" s="4">
        <v>3</v>
      </c>
      <c r="B3" s="5">
        <v>0.23359026227678573</v>
      </c>
      <c r="C3" s="6">
        <v>0.15448676215277779</v>
      </c>
      <c r="D3" s="8">
        <v>1.4580620659722222E-2</v>
      </c>
      <c r="E3" s="10">
        <v>1.7734103732638888E-2</v>
      </c>
      <c r="F3" s="12">
        <v>1.7734103732638888E-2</v>
      </c>
      <c r="H3" s="18">
        <v>7.0831298828125E-2</v>
      </c>
      <c r="I3" s="19">
        <v>3.4349229600694448E-2</v>
      </c>
      <c r="J3" s="20">
        <v>7.7056884765625E-2</v>
      </c>
      <c r="K3" s="21">
        <v>0.17828369140625</v>
      </c>
      <c r="L3" s="22">
        <v>0.10235595703125</v>
      </c>
      <c r="M3" s="23">
        <v>0.5553436279296875</v>
      </c>
      <c r="N3" s="24">
        <v>0.4175143771701389</v>
      </c>
      <c r="O3" s="26">
        <v>0.32721625434027779</v>
      </c>
    </row>
    <row r="4" spans="1:15" x14ac:dyDescent="0.25">
      <c r="A4" s="4">
        <v>6</v>
      </c>
      <c r="B4" s="5">
        <v>0.20285866477272727</v>
      </c>
      <c r="C4" s="6">
        <v>0.16950819227430555</v>
      </c>
      <c r="D4" s="8">
        <v>1.324462890625E-2</v>
      </c>
      <c r="E4" s="10">
        <v>2.105712890625E-2</v>
      </c>
      <c r="F4" s="12">
        <v>2.105712890625E-2</v>
      </c>
      <c r="G4" s="13">
        <v>0.26890345982142855</v>
      </c>
      <c r="H4" s="18">
        <v>5.743408203125E-2</v>
      </c>
      <c r="I4" s="19">
        <v>3.5603841145833336E-2</v>
      </c>
      <c r="J4" s="20">
        <v>5.096435546875E-2</v>
      </c>
      <c r="K4" s="21">
        <v>0.17400568181818182</v>
      </c>
      <c r="L4" s="22">
        <v>0.1330227322048611</v>
      </c>
      <c r="M4" s="23">
        <v>0.397735595703125</v>
      </c>
      <c r="N4" s="24">
        <v>0.251739501953125</v>
      </c>
      <c r="O4" s="26">
        <v>0.3075408935546875</v>
      </c>
    </row>
    <row r="5" spans="1:15" x14ac:dyDescent="0.25">
      <c r="A5" s="4">
        <v>9</v>
      </c>
      <c r="B5" s="5">
        <v>0.21266392299107142</v>
      </c>
      <c r="C5" s="6">
        <v>0.1927947998046875</v>
      </c>
      <c r="D5" s="8">
        <v>2.0955403645833332E-2</v>
      </c>
      <c r="E5" s="10">
        <v>2.899169921875E-2</v>
      </c>
      <c r="F5" s="12">
        <v>2.899169921875E-2</v>
      </c>
      <c r="G5" s="13">
        <v>0.240478515625</v>
      </c>
      <c r="H5" s="18">
        <v>4.2394002278645836E-2</v>
      </c>
      <c r="I5" s="19">
        <v>3.8689507378472224E-2</v>
      </c>
      <c r="J5" s="20">
        <v>8.013916015625E-2</v>
      </c>
      <c r="K5" s="21">
        <v>0.1832275390625</v>
      </c>
      <c r="L5" s="22">
        <v>0.126129150390625</v>
      </c>
      <c r="M5" s="23">
        <v>0.51806640625</v>
      </c>
      <c r="N5" s="24">
        <v>0.20648193359375</v>
      </c>
      <c r="O5" s="26">
        <v>0.31336004083806818</v>
      </c>
    </row>
    <row r="6" spans="1:15" x14ac:dyDescent="0.25">
      <c r="A6" s="4">
        <v>18</v>
      </c>
      <c r="B6" s="5">
        <v>0.218017578125</v>
      </c>
      <c r="C6" s="6">
        <v>0.15056610107421875</v>
      </c>
      <c r="D6" s="8">
        <v>1.972198486328125E-2</v>
      </c>
      <c r="E6" s="10">
        <v>2.38037109375E-2</v>
      </c>
      <c r="F6" s="12">
        <v>2.38037109375E-2</v>
      </c>
      <c r="G6" s="13">
        <v>0.24936676025390625</v>
      </c>
      <c r="H6" s="18">
        <v>8.3356584821428575E-2</v>
      </c>
      <c r="I6" s="19">
        <v>3.8892957899305552E-2</v>
      </c>
      <c r="J6" s="20">
        <v>6.3690185546875E-2</v>
      </c>
      <c r="K6" s="21">
        <v>0.18229166666666666</v>
      </c>
      <c r="L6" s="22">
        <v>0.15899658203125</v>
      </c>
      <c r="M6" s="23">
        <v>0.385986328125</v>
      </c>
      <c r="N6" s="24">
        <v>0.1109619140625</v>
      </c>
      <c r="O6" s="26">
        <v>0.31085205078125</v>
      </c>
    </row>
    <row r="7" spans="1:15" x14ac:dyDescent="0.25">
      <c r="A7" s="4">
        <v>21</v>
      </c>
      <c r="B7" s="5">
        <v>0.19313267299107142</v>
      </c>
      <c r="C7" s="6">
        <v>0.1601833767361111</v>
      </c>
      <c r="D7" s="8">
        <v>1.834869384765625E-2</v>
      </c>
      <c r="E7" s="10">
        <v>2.2447374131944444E-2</v>
      </c>
      <c r="F7" s="12">
        <v>2.2447374131944444E-2</v>
      </c>
      <c r="G7" s="13">
        <v>0.24464925130208334</v>
      </c>
      <c r="H7" s="18">
        <v>4.9072265625E-2</v>
      </c>
      <c r="I7" s="19">
        <v>3.9164225260416664E-2</v>
      </c>
      <c r="J7" s="20">
        <v>5.950927734375E-2</v>
      </c>
      <c r="K7" s="21">
        <v>0.18263075086805555</v>
      </c>
      <c r="L7" s="22">
        <v>0.12384033203125</v>
      </c>
      <c r="M7" s="23">
        <v>0.29736328125</v>
      </c>
      <c r="N7" s="24">
        <v>0.149139404296875</v>
      </c>
      <c r="O7" s="26">
        <v>0.26690673828125</v>
      </c>
    </row>
    <row r="8" spans="1:15" x14ac:dyDescent="0.25">
      <c r="A8" s="4">
        <v>25</v>
      </c>
      <c r="B8" s="5">
        <v>0.18619537353515625</v>
      </c>
      <c r="C8" s="6">
        <v>0.15313720703125</v>
      </c>
      <c r="D8" s="8">
        <v>2.1820068359375E-2</v>
      </c>
      <c r="E8" s="10">
        <v>2.89306640625E-2</v>
      </c>
      <c r="F8" s="12">
        <v>2.89306640625E-2</v>
      </c>
      <c r="H8" s="18">
        <v>3.795623779296875E-2</v>
      </c>
      <c r="I8" s="19">
        <v>3.8011338975694448E-2</v>
      </c>
      <c r="J8" s="20">
        <v>6.0272216796875E-2</v>
      </c>
      <c r="K8" s="21">
        <v>0.1107449001736111</v>
      </c>
      <c r="L8" s="22">
        <v>0.12711958451704544</v>
      </c>
      <c r="M8" s="23">
        <v>0.449432373046875</v>
      </c>
      <c r="N8" s="24">
        <v>0.152008056640625</v>
      </c>
      <c r="O8" s="26">
        <v>0.217620849609375</v>
      </c>
    </row>
    <row r="11" spans="1:15" x14ac:dyDescent="0.25">
      <c r="B11" s="3">
        <f>TTEST($B$2:$O$2,B3:O3,2,1)</f>
        <v>1.6031652397327172E-2</v>
      </c>
    </row>
    <row r="12" spans="1:15" x14ac:dyDescent="0.25">
      <c r="B12" s="3">
        <f t="shared" ref="B12:B16" si="0">TTEST($B$2:$O$2,B4:O4,2,1)</f>
        <v>4.0469112941959786E-3</v>
      </c>
    </row>
    <row r="13" spans="1:15" x14ac:dyDescent="0.25">
      <c r="B13" s="3">
        <f t="shared" si="0"/>
        <v>3.7201748300632041E-3</v>
      </c>
    </row>
    <row r="14" spans="1:15" x14ac:dyDescent="0.25">
      <c r="B14" s="3">
        <f t="shared" si="0"/>
        <v>2.6643813988479919E-3</v>
      </c>
    </row>
    <row r="15" spans="1:15" x14ac:dyDescent="0.25">
      <c r="B15" s="3">
        <f t="shared" si="0"/>
        <v>3.2087113985468912E-3</v>
      </c>
    </row>
    <row r="16" spans="1:15" x14ac:dyDescent="0.25">
      <c r="B16" s="3">
        <f t="shared" si="0"/>
        <v>1.3058601147218452E-2</v>
      </c>
    </row>
    <row r="17" spans="1:16" x14ac:dyDescent="0.25">
      <c r="A17" t="s">
        <v>18</v>
      </c>
      <c r="B17" s="25" t="s">
        <v>46</v>
      </c>
      <c r="C17" s="25" t="s">
        <v>47</v>
      </c>
      <c r="D17" s="25" t="s">
        <v>48</v>
      </c>
      <c r="E17" s="25" t="s">
        <v>49</v>
      </c>
      <c r="F17" s="25" t="s">
        <v>50</v>
      </c>
      <c r="G17" s="25" t="s">
        <v>51</v>
      </c>
      <c r="H17" s="25" t="s">
        <v>52</v>
      </c>
      <c r="I17" s="25" t="s">
        <v>53</v>
      </c>
      <c r="J17" s="25" t="s">
        <v>54</v>
      </c>
      <c r="K17" s="25" t="s">
        <v>55</v>
      </c>
      <c r="L17" s="25" t="s">
        <v>56</v>
      </c>
      <c r="M17" s="25" t="s">
        <v>57</v>
      </c>
      <c r="N17" s="25" t="s">
        <v>58</v>
      </c>
      <c r="O17" s="25" t="s">
        <v>59</v>
      </c>
    </row>
    <row r="18" spans="1:16" x14ac:dyDescent="0.25">
      <c r="A18" s="25">
        <v>3</v>
      </c>
      <c r="B18" s="31">
        <f>(B3-B$2)/B3</f>
        <v>0.88122596036808021</v>
      </c>
      <c r="C18" s="31">
        <f>(C3-C$2)/C3</f>
        <v>0.62032484635645302</v>
      </c>
      <c r="D18" s="31">
        <f t="shared" ref="D18:O18" si="1">(D3-D$2)/D3</f>
        <v>-0.11926910299003335</v>
      </c>
      <c r="E18" s="31">
        <f t="shared" si="1"/>
        <v>-0.42288992078667043</v>
      </c>
      <c r="F18" s="31">
        <f t="shared" si="1"/>
        <v>-0.48884639898024229</v>
      </c>
      <c r="G18" s="31"/>
      <c r="H18" s="31">
        <f t="shared" si="1"/>
        <v>0.84519157913503395</v>
      </c>
      <c r="I18" s="31">
        <f t="shared" si="1"/>
        <v>0.19699785146042625</v>
      </c>
      <c r="J18" s="31">
        <f t="shared" si="1"/>
        <v>0.13088470137336314</v>
      </c>
      <c r="K18" s="31">
        <f t="shared" si="1"/>
        <v>0.51863354037267073</v>
      </c>
      <c r="L18" s="31">
        <f t="shared" si="1"/>
        <v>3.8989037200130519E-4</v>
      </c>
      <c r="M18" s="31">
        <f t="shared" si="1"/>
        <v>0.68142649378703979</v>
      </c>
      <c r="N18" s="31">
        <f t="shared" si="1"/>
        <v>0.94935391349322718</v>
      </c>
      <c r="O18" s="31">
        <f t="shared" si="1"/>
        <v>0.9160922614073207</v>
      </c>
      <c r="P18" s="31">
        <f>AVERAGE(B18:O18)</f>
        <v>0.36227043195143616</v>
      </c>
    </row>
    <row r="19" spans="1:16" x14ac:dyDescent="0.25">
      <c r="A19" s="25">
        <v>6</v>
      </c>
      <c r="B19" s="31">
        <f t="shared" ref="B19:C23" si="2">(B4-B$2)/B4</f>
        <v>0.86323256588336028</v>
      </c>
      <c r="C19" s="31">
        <f t="shared" si="2"/>
        <v>0.65397079415883175</v>
      </c>
      <c r="D19" s="31">
        <f t="shared" ref="D19:O19" si="3">(D4-D$2)/D4</f>
        <v>-0.23217028746982676</v>
      </c>
      <c r="E19" s="31">
        <f t="shared" si="3"/>
        <v>-0.19834368530020707</v>
      </c>
      <c r="F19" s="31">
        <f t="shared" si="3"/>
        <v>-0.25389157273215252</v>
      </c>
      <c r="G19" s="31">
        <f t="shared" si="3"/>
        <v>0.77567012537829649</v>
      </c>
      <c r="H19" s="31">
        <f t="shared" si="3"/>
        <v>0.80908058191945464</v>
      </c>
      <c r="I19" s="31">
        <f t="shared" si="3"/>
        <v>0.22529411764705884</v>
      </c>
      <c r="J19" s="31">
        <f t="shared" si="3"/>
        <v>-0.31408151439057369</v>
      </c>
      <c r="K19" s="31">
        <f t="shared" si="3"/>
        <v>0.50679892492711365</v>
      </c>
      <c r="L19" s="31">
        <f t="shared" si="3"/>
        <v>0.23083785956587383</v>
      </c>
      <c r="M19" s="31">
        <f t="shared" si="3"/>
        <v>0.5551874948737554</v>
      </c>
      <c r="N19" s="31">
        <f t="shared" si="3"/>
        <v>0.91600257766491633</v>
      </c>
      <c r="O19" s="31">
        <f t="shared" si="3"/>
        <v>0.91072414593353124</v>
      </c>
      <c r="P19" s="31">
        <f t="shared" ref="P19:P23" si="4">AVERAGE(B19:O19)</f>
        <v>0.38916515200424523</v>
      </c>
    </row>
    <row r="20" spans="1:16" x14ac:dyDescent="0.25">
      <c r="A20" s="25">
        <v>9</v>
      </c>
      <c r="B20" s="31">
        <f t="shared" si="2"/>
        <v>0.8695384779934755</v>
      </c>
      <c r="C20" s="31">
        <f t="shared" si="2"/>
        <v>0.69576573011476062</v>
      </c>
      <c r="D20" s="31">
        <f t="shared" ref="D20:O20" si="5">(D5-D$2)/D5</f>
        <v>0.22122052704576964</v>
      </c>
      <c r="E20" s="31">
        <f t="shared" si="5"/>
        <v>0.12962406015037592</v>
      </c>
      <c r="F20" s="31">
        <f t="shared" si="5"/>
        <v>8.9278752436647138E-2</v>
      </c>
      <c r="G20" s="31">
        <f t="shared" si="5"/>
        <v>0.74915397631133673</v>
      </c>
      <c r="H20" s="31">
        <f t="shared" si="5"/>
        <v>0.7413482820677243</v>
      </c>
      <c r="I20" s="31">
        <f t="shared" si="5"/>
        <v>0.28708047636232409</v>
      </c>
      <c r="J20" s="31">
        <f t="shared" si="5"/>
        <v>0.16431221285900302</v>
      </c>
      <c r="K20" s="31">
        <f t="shared" si="5"/>
        <v>0.53162177595888449</v>
      </c>
      <c r="L20" s="31">
        <f t="shared" si="5"/>
        <v>0.18879934486031755</v>
      </c>
      <c r="M20" s="31">
        <f t="shared" si="5"/>
        <v>0.65850368877766585</v>
      </c>
      <c r="N20" s="31">
        <f t="shared" si="5"/>
        <v>0.89759167353796854</v>
      </c>
      <c r="O20" s="31">
        <f t="shared" si="5"/>
        <v>0.91238201316597412</v>
      </c>
      <c r="P20" s="31">
        <f t="shared" si="4"/>
        <v>0.50973007083158772</v>
      </c>
    </row>
    <row r="21" spans="1:16" x14ac:dyDescent="0.25">
      <c r="A21" s="25">
        <v>18</v>
      </c>
      <c r="B21" s="31">
        <f t="shared" si="2"/>
        <v>0.87274210039437161</v>
      </c>
      <c r="C21" s="31">
        <f t="shared" si="2"/>
        <v>0.61043830757537365</v>
      </c>
      <c r="D21" s="31">
        <f t="shared" ref="D21:O21" si="6">(D6-D$2)/D6</f>
        <v>0.17251542783457668</v>
      </c>
      <c r="E21" s="31">
        <f t="shared" si="6"/>
        <v>-6.0073260073260117E-2</v>
      </c>
      <c r="F21" s="31">
        <f t="shared" si="6"/>
        <v>-0.10921177587844259</v>
      </c>
      <c r="G21" s="31">
        <f t="shared" si="6"/>
        <v>0.75809494671357913</v>
      </c>
      <c r="H21" s="31">
        <f t="shared" si="6"/>
        <v>0.86845332563843602</v>
      </c>
      <c r="I21" s="31">
        <f t="shared" si="6"/>
        <v>0.29080978511718542</v>
      </c>
      <c r="J21" s="31">
        <f t="shared" si="6"/>
        <v>-5.1517071888959293E-2</v>
      </c>
      <c r="K21" s="31">
        <f t="shared" si="6"/>
        <v>0.52921715561224481</v>
      </c>
      <c r="L21" s="31">
        <f t="shared" si="6"/>
        <v>0.35648900044293519</v>
      </c>
      <c r="M21" s="31">
        <f t="shared" si="6"/>
        <v>0.54164758228096577</v>
      </c>
      <c r="N21" s="31">
        <f t="shared" si="6"/>
        <v>0.80943489085750675</v>
      </c>
      <c r="O21" s="31">
        <f t="shared" si="6"/>
        <v>0.91167510118252115</v>
      </c>
      <c r="P21" s="31">
        <f t="shared" si="4"/>
        <v>0.46433682255778808</v>
      </c>
    </row>
    <row r="22" spans="1:16" x14ac:dyDescent="0.25">
      <c r="A22" s="25">
        <v>21</v>
      </c>
      <c r="B22" s="31">
        <f t="shared" si="2"/>
        <v>0.85634507802532134</v>
      </c>
      <c r="C22" s="31">
        <f t="shared" si="2"/>
        <v>0.63382726502963593</v>
      </c>
      <c r="D22" s="31">
        <f t="shared" ref="D22:O22" si="7">(D7-D$2)/D7</f>
        <v>0.11058311058311049</v>
      </c>
      <c r="E22" s="31">
        <f t="shared" si="7"/>
        <v>-0.12412602503236951</v>
      </c>
      <c r="F22" s="31">
        <f t="shared" si="7"/>
        <v>-0.17623363544813703</v>
      </c>
      <c r="G22" s="31">
        <f t="shared" si="7"/>
        <v>0.75343035343035336</v>
      </c>
      <c r="H22" s="31">
        <f t="shared" si="7"/>
        <v>0.77654829301767025</v>
      </c>
      <c r="I22" s="31">
        <f t="shared" si="7"/>
        <v>0.29572192513368978</v>
      </c>
      <c r="J22" s="31">
        <f t="shared" si="7"/>
        <v>-0.12539288668320925</v>
      </c>
      <c r="K22" s="31">
        <f t="shared" si="7"/>
        <v>0.53009124184393397</v>
      </c>
      <c r="L22" s="31">
        <f t="shared" si="7"/>
        <v>0.17380672555635593</v>
      </c>
      <c r="M22" s="31">
        <f t="shared" si="7"/>
        <v>0.40504501443859348</v>
      </c>
      <c r="N22" s="31">
        <f t="shared" si="7"/>
        <v>0.85821675120890017</v>
      </c>
      <c r="O22" s="31">
        <f t="shared" si="7"/>
        <v>0.89713269845016708</v>
      </c>
      <c r="P22" s="31">
        <f t="shared" si="4"/>
        <v>0.41892827925385828</v>
      </c>
    </row>
    <row r="23" spans="1:16" x14ac:dyDescent="0.25">
      <c r="A23" s="25">
        <v>25</v>
      </c>
      <c r="B23" s="31">
        <f t="shared" si="2"/>
        <v>0.85099275807701558</v>
      </c>
      <c r="C23" s="31">
        <f t="shared" si="2"/>
        <v>0.61697887604623358</v>
      </c>
      <c r="D23" s="31">
        <f t="shared" ref="D23:O23" si="8">(D8-D$2)/D8</f>
        <v>0.25208125208125198</v>
      </c>
      <c r="E23" s="31">
        <f t="shared" si="8"/>
        <v>0.1277878239903556</v>
      </c>
      <c r="F23" s="31">
        <f t="shared" si="8"/>
        <v>8.7357399593686477E-2</v>
      </c>
      <c r="G23" s="31"/>
      <c r="H23" s="31">
        <f t="shared" si="8"/>
        <v>0.71110726044013162</v>
      </c>
      <c r="I23" s="31">
        <f t="shared" si="8"/>
        <v>0.27436112714488115</v>
      </c>
      <c r="J23" s="31">
        <f t="shared" si="8"/>
        <v>-0.11114740710494078</v>
      </c>
      <c r="K23" s="31">
        <f t="shared" si="8"/>
        <v>0.22506779809290517</v>
      </c>
      <c r="L23" s="31">
        <f t="shared" si="8"/>
        <v>0.19511969915723729</v>
      </c>
      <c r="M23" s="31">
        <f t="shared" si="8"/>
        <v>0.6063528634949179</v>
      </c>
      <c r="N23" s="31">
        <f t="shared" si="8"/>
        <v>0.8608924439184692</v>
      </c>
      <c r="O23" s="31">
        <f t="shared" si="8"/>
        <v>0.87383572859979819</v>
      </c>
      <c r="P23" s="31">
        <f t="shared" si="4"/>
        <v>0.42852212488707259</v>
      </c>
    </row>
    <row r="24" spans="1:16" x14ac:dyDescent="0.25">
      <c r="B24" s="3"/>
    </row>
    <row r="25" spans="1:16" x14ac:dyDescent="0.25">
      <c r="B25" s="31"/>
    </row>
    <row r="26" spans="1:16" x14ac:dyDescent="0.25">
      <c r="B26" s="31"/>
    </row>
  </sheetData>
  <phoneticPr fontId="10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MS Comparison</vt:lpstr>
      <vt:lpstr>During stretching</vt:lpstr>
    </vt:vector>
  </TitlesOfParts>
  <Company>Karl-Franzens-Universität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dini, Francesco</dc:creator>
  <cp:lastModifiedBy>Budini, Francesco (francesco.budini@uni-graz.at)</cp:lastModifiedBy>
  <dcterms:created xsi:type="dcterms:W3CDTF">2017-04-14T09:58:54Z</dcterms:created>
  <dcterms:modified xsi:type="dcterms:W3CDTF">2022-12-09T12:25:38Z</dcterms:modified>
</cp:coreProperties>
</file>